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  <sheet name="Folha2" sheetId="2" state="visible" r:id="rId3"/>
    <sheet name="Folh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9">
  <si>
    <t xml:space="preserve">Fe=O</t>
  </si>
  <si>
    <t xml:space="preserve">N1</t>
  </si>
  <si>
    <t xml:space="preserve">B2</t>
  </si>
  <si>
    <t xml:space="preserve">C3</t>
  </si>
  <si>
    <t xml:space="preserve">C4</t>
  </si>
  <si>
    <t xml:space="preserve">C5</t>
  </si>
  <si>
    <t xml:space="preserve">C6</t>
  </si>
  <si>
    <t xml:space="preserve">benzene</t>
  </si>
  <si>
    <t xml:space="preserve">doublet</t>
  </si>
  <si>
    <t xml:space="preserve">perpendicular</t>
  </si>
  <si>
    <t xml:space="preserve">reactant </t>
  </si>
  <si>
    <t xml:space="preserve">TS</t>
  </si>
  <si>
    <t xml:space="preserve">product</t>
  </si>
  <si>
    <t xml:space="preserve">parallel</t>
  </si>
  <si>
    <t xml:space="preserve">quartet</t>
  </si>
  <si>
    <t xml:space="preserve">porphyrin</t>
  </si>
  <si>
    <t xml:space="preserve">SCH3</t>
  </si>
  <si>
    <t xml:space="preserve">substrate</t>
  </si>
  <si>
    <t xml:space="preserve">benzene + Fe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5264740629363"/>
          <c:y val="0.0204059598358886"/>
          <c:w val="0.829180539147245"/>
          <c:h val="0.977758583459296"/>
        </c:manualLayout>
      </c:layout>
      <c:lineChart>
        <c:grouping val="standard"/>
        <c:varyColors val="0"/>
        <c:ser>
          <c:idx val="0"/>
          <c:order val="0"/>
          <c:tx>
            <c:strRef>
              <c:f>Folha1!$D$61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D$62:$D$76</c:f>
              <c:numCache>
                <c:formatCode>General</c:formatCode>
                <c:ptCount val="15"/>
                <c:pt idx="0">
                  <c:v>-0.00917300000000007</c:v>
                </c:pt>
                <c:pt idx="1">
                  <c:v>0.347381</c:v>
                </c:pt>
                <c:pt idx="2">
                  <c:v>0.276314</c:v>
                </c:pt>
                <c:pt idx="4">
                  <c:v>-9.99999999973245E-007</c:v>
                </c:pt>
                <c:pt idx="5">
                  <c:v>0.501171</c:v>
                </c:pt>
                <c:pt idx="6">
                  <c:v>0.215807</c:v>
                </c:pt>
                <c:pt idx="8">
                  <c:v>-1.00000000013978E-006</c:v>
                </c:pt>
                <c:pt idx="9">
                  <c:v>0.23173</c:v>
                </c:pt>
                <c:pt idx="10">
                  <c:v>0.151916</c:v>
                </c:pt>
                <c:pt idx="12">
                  <c:v>-1.00000000013978E-0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olha1!$E$61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E$62:$E$76</c:f>
              <c:numCache>
                <c:formatCode>General</c:formatCode>
                <c:ptCount val="15"/>
                <c:pt idx="0">
                  <c:v>-0.00917300000000007</c:v>
                </c:pt>
                <c:pt idx="1">
                  <c:v>0.0126579999999999</c:v>
                </c:pt>
                <c:pt idx="2">
                  <c:v>0.205858</c:v>
                </c:pt>
                <c:pt idx="4">
                  <c:v>-9.99999999973245E-007</c:v>
                </c:pt>
                <c:pt idx="5">
                  <c:v>0.042744</c:v>
                </c:pt>
                <c:pt idx="6">
                  <c:v>0.184064</c:v>
                </c:pt>
                <c:pt idx="8">
                  <c:v>-1.00000000013978E-006</c:v>
                </c:pt>
                <c:pt idx="9">
                  <c:v>0.0385740000000002</c:v>
                </c:pt>
                <c:pt idx="10">
                  <c:v>0.164192</c:v>
                </c:pt>
                <c:pt idx="12">
                  <c:v>-0.0102840000000002</c:v>
                </c:pt>
                <c:pt idx="13">
                  <c:v>0.0497840000000001</c:v>
                </c:pt>
                <c:pt idx="14">
                  <c:v>0.027028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olha1!$F$61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F$62:$F$76</c:f>
              <c:numCache>
                <c:formatCode>General</c:formatCode>
                <c:ptCount val="15"/>
                <c:pt idx="0">
                  <c:v>-0.00917300000000007</c:v>
                </c:pt>
                <c:pt idx="2">
                  <c:v>0.082982</c:v>
                </c:pt>
                <c:pt idx="4">
                  <c:v>-9.99999999973245E-007</c:v>
                </c:pt>
                <c:pt idx="6">
                  <c:v>0.0920930000000002</c:v>
                </c:pt>
                <c:pt idx="8">
                  <c:v>-1.00000000013978E-006</c:v>
                </c:pt>
                <c:pt idx="10">
                  <c:v>0.158014</c:v>
                </c:pt>
                <c:pt idx="12">
                  <c:v>-0.0102840000000002</c:v>
                </c:pt>
                <c:pt idx="13">
                  <c:v>0.337822</c:v>
                </c:pt>
                <c:pt idx="14">
                  <c:v>0.16212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olha1!$G$61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G$62:$G$76</c:f>
              <c:numCache>
                <c:formatCode>General</c:formatCode>
                <c:ptCount val="15"/>
                <c:pt idx="0">
                  <c:v>-0.00917300000000007</c:v>
                </c:pt>
                <c:pt idx="1">
                  <c:v>0.283164</c:v>
                </c:pt>
                <c:pt idx="2">
                  <c:v>0.108056</c:v>
                </c:pt>
                <c:pt idx="4">
                  <c:v>-9.99999999973245E-007</c:v>
                </c:pt>
                <c:pt idx="5">
                  <c:v>0.264952</c:v>
                </c:pt>
                <c:pt idx="6">
                  <c:v>0.116694</c:v>
                </c:pt>
                <c:pt idx="8">
                  <c:v>-1.00000000013978E-006</c:v>
                </c:pt>
                <c:pt idx="9">
                  <c:v>0.216478</c:v>
                </c:pt>
                <c:pt idx="10">
                  <c:v>0.107337</c:v>
                </c:pt>
                <c:pt idx="12">
                  <c:v>-0.0102840000000002</c:v>
                </c:pt>
                <c:pt idx="13">
                  <c:v>0.202488</c:v>
                </c:pt>
                <c:pt idx="14">
                  <c:v>0.10572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olha1!$H$61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H$62:$H$76</c:f>
              <c:numCache>
                <c:formatCode>General</c:formatCode>
                <c:ptCount val="15"/>
                <c:pt idx="0">
                  <c:v>-0.00917300000000007</c:v>
                </c:pt>
                <c:pt idx="1">
                  <c:v>0.421335</c:v>
                </c:pt>
                <c:pt idx="2">
                  <c:v>0.272123</c:v>
                </c:pt>
                <c:pt idx="4">
                  <c:v>-9.99999999973245E-007</c:v>
                </c:pt>
                <c:pt idx="5">
                  <c:v>0.381798</c:v>
                </c:pt>
                <c:pt idx="6">
                  <c:v>0.274851</c:v>
                </c:pt>
                <c:pt idx="8">
                  <c:v>-1.00000000013978E-006</c:v>
                </c:pt>
                <c:pt idx="9">
                  <c:v>0.349104</c:v>
                </c:pt>
                <c:pt idx="10">
                  <c:v>0.145611</c:v>
                </c:pt>
                <c:pt idx="12">
                  <c:v>-0.0102840000000002</c:v>
                </c:pt>
                <c:pt idx="13">
                  <c:v>0.354234</c:v>
                </c:pt>
                <c:pt idx="14">
                  <c:v>0.1392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olha1!$I$61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I$62:$I$76</c:f>
              <c:numCache>
                <c:formatCode>General</c:formatCode>
                <c:ptCount val="15"/>
                <c:pt idx="0">
                  <c:v>-0.00917300000000007</c:v>
                </c:pt>
                <c:pt idx="1">
                  <c:v>0.341939</c:v>
                </c:pt>
                <c:pt idx="2">
                  <c:v>0.068559</c:v>
                </c:pt>
                <c:pt idx="4">
                  <c:v>-9.99999999973245E-007</c:v>
                </c:pt>
                <c:pt idx="5">
                  <c:v>0.310959</c:v>
                </c:pt>
                <c:pt idx="6">
                  <c:v>0.0561719999999999</c:v>
                </c:pt>
                <c:pt idx="8">
                  <c:v>-1.00000000013978E-006</c:v>
                </c:pt>
                <c:pt idx="9">
                  <c:v>0.309007</c:v>
                </c:pt>
                <c:pt idx="10">
                  <c:v>-0.0192880000000002</c:v>
                </c:pt>
                <c:pt idx="12">
                  <c:v>-0.0102840000000002</c:v>
                </c:pt>
                <c:pt idx="13">
                  <c:v>0.339541</c:v>
                </c:pt>
                <c:pt idx="14">
                  <c:v>0.06003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olha1!$J$61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62:$C$76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J$62:$J$76</c:f>
              <c:numCache>
                <c:formatCode>General</c:formatCode>
                <c:ptCount val="15"/>
                <c:pt idx="0">
                  <c:v>0</c:v>
                </c:pt>
                <c:pt idx="1">
                  <c:v>0.337854</c:v>
                </c:pt>
                <c:pt idx="2">
                  <c:v>0.530199</c:v>
                </c:pt>
                <c:pt idx="4">
                  <c:v>-0.00323899999999996</c:v>
                </c:pt>
                <c:pt idx="5">
                  <c:v>0.300751</c:v>
                </c:pt>
                <c:pt idx="6">
                  <c:v>0.12048</c:v>
                </c:pt>
                <c:pt idx="8">
                  <c:v>0</c:v>
                </c:pt>
                <c:pt idx="9">
                  <c:v>0.278552</c:v>
                </c:pt>
                <c:pt idx="10">
                  <c:v>0.12261</c:v>
                </c:pt>
                <c:pt idx="12">
                  <c:v>0.019786</c:v>
                </c:pt>
                <c:pt idx="13">
                  <c:v>0.288754</c:v>
                </c:pt>
                <c:pt idx="14">
                  <c:v>0.1293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424950"/>
        <c:axId val="93233825"/>
      </c:lineChart>
      <c:catAx>
        <c:axId val="784249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33825"/>
        <c:crossesAt val="0"/>
        <c:auto val="1"/>
        <c:lblAlgn val="ctr"/>
        <c:lblOffset val="100"/>
        <c:noMultiLvlLbl val="0"/>
      </c:catAx>
      <c:valAx>
        <c:axId val="932338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4249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4473203737515"/>
          <c:y val="0.265385445908011"/>
          <c:w val="0.123133927612501"/>
          <c:h val="0.47613906283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004517100452"/>
          <c:y val="0.0205641688199828"/>
          <c:w val="0.829640782964078"/>
          <c:h val="0.977605512489233"/>
        </c:manualLayout>
      </c:layout>
      <c:lineChart>
        <c:grouping val="standard"/>
        <c:varyColors val="0"/>
        <c:ser>
          <c:idx val="0"/>
          <c:order val="0"/>
          <c:tx>
            <c:strRef>
              <c:f>Folha1!$D$42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D$43:$D$57</c:f>
              <c:numCache>
                <c:formatCode>General</c:formatCode>
                <c:ptCount val="15"/>
                <c:pt idx="0">
                  <c:v>0.284843</c:v>
                </c:pt>
                <c:pt idx="1">
                  <c:v>0.190468</c:v>
                </c:pt>
                <c:pt idx="2">
                  <c:v>0.208339</c:v>
                </c:pt>
                <c:pt idx="4">
                  <c:v>0.289946</c:v>
                </c:pt>
                <c:pt idx="5">
                  <c:v>0.128018</c:v>
                </c:pt>
                <c:pt idx="6">
                  <c:v>0.109826</c:v>
                </c:pt>
                <c:pt idx="8">
                  <c:v>0.282956</c:v>
                </c:pt>
                <c:pt idx="9">
                  <c:v>-0.000369999999999954</c:v>
                </c:pt>
                <c:pt idx="10">
                  <c:v>0.00331399999999993</c:v>
                </c:pt>
                <c:pt idx="12">
                  <c:v>0.2858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olha1!$E$42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E$43:$E$57</c:f>
              <c:numCache>
                <c:formatCode>General</c:formatCode>
                <c:ptCount val="15"/>
                <c:pt idx="0">
                  <c:v>0.284843</c:v>
                </c:pt>
                <c:pt idx="1">
                  <c:v>0.19099</c:v>
                </c:pt>
                <c:pt idx="2">
                  <c:v>0.185087</c:v>
                </c:pt>
                <c:pt idx="4">
                  <c:v>0.289946</c:v>
                </c:pt>
                <c:pt idx="5">
                  <c:v>0.172391</c:v>
                </c:pt>
                <c:pt idx="6">
                  <c:v>0.185335</c:v>
                </c:pt>
                <c:pt idx="8">
                  <c:v>0.282956</c:v>
                </c:pt>
                <c:pt idx="9">
                  <c:v>0.234221</c:v>
                </c:pt>
                <c:pt idx="10">
                  <c:v>0.180477</c:v>
                </c:pt>
                <c:pt idx="12">
                  <c:v>0.285844</c:v>
                </c:pt>
                <c:pt idx="13">
                  <c:v>0.224971</c:v>
                </c:pt>
                <c:pt idx="14">
                  <c:v>0.0782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olha1!$F$42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F$43:$F$57</c:f>
              <c:numCache>
                <c:formatCode>General</c:formatCode>
                <c:ptCount val="15"/>
                <c:pt idx="0">
                  <c:v>0.284843</c:v>
                </c:pt>
                <c:pt idx="2">
                  <c:v>0.21934</c:v>
                </c:pt>
                <c:pt idx="4">
                  <c:v>0.289946</c:v>
                </c:pt>
                <c:pt idx="6">
                  <c:v>0.2204</c:v>
                </c:pt>
                <c:pt idx="8">
                  <c:v>0.282956</c:v>
                </c:pt>
                <c:pt idx="10">
                  <c:v>0.204987</c:v>
                </c:pt>
                <c:pt idx="12">
                  <c:v>0.285844</c:v>
                </c:pt>
                <c:pt idx="13">
                  <c:v>0.165497</c:v>
                </c:pt>
                <c:pt idx="14">
                  <c:v>0.2157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olha1!$G$42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G$43:$G$57</c:f>
              <c:numCache>
                <c:formatCode>General</c:formatCode>
                <c:ptCount val="15"/>
                <c:pt idx="0">
                  <c:v>0.284843</c:v>
                </c:pt>
                <c:pt idx="1">
                  <c:v>0.159176</c:v>
                </c:pt>
                <c:pt idx="2">
                  <c:v>0.244306</c:v>
                </c:pt>
                <c:pt idx="4">
                  <c:v>0.289946</c:v>
                </c:pt>
                <c:pt idx="5">
                  <c:v>0.166811</c:v>
                </c:pt>
                <c:pt idx="6">
                  <c:v>0.245693</c:v>
                </c:pt>
                <c:pt idx="8">
                  <c:v>0.282956</c:v>
                </c:pt>
                <c:pt idx="9">
                  <c:v>0.237324</c:v>
                </c:pt>
                <c:pt idx="10">
                  <c:v>0.236077</c:v>
                </c:pt>
                <c:pt idx="12">
                  <c:v>0.285844</c:v>
                </c:pt>
                <c:pt idx="13">
                  <c:v>0.238782</c:v>
                </c:pt>
                <c:pt idx="14">
                  <c:v>0.24194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olha1!$H$42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H$43:$H$57</c:f>
              <c:numCache>
                <c:formatCode>General</c:formatCode>
                <c:ptCount val="15"/>
                <c:pt idx="0">
                  <c:v>0.284843</c:v>
                </c:pt>
                <c:pt idx="1">
                  <c:v>0.119714</c:v>
                </c:pt>
                <c:pt idx="2">
                  <c:v>0.219123</c:v>
                </c:pt>
                <c:pt idx="4">
                  <c:v>0.289946</c:v>
                </c:pt>
                <c:pt idx="5">
                  <c:v>0.129265</c:v>
                </c:pt>
                <c:pt idx="6">
                  <c:v>0.217591</c:v>
                </c:pt>
                <c:pt idx="8">
                  <c:v>0.282956</c:v>
                </c:pt>
                <c:pt idx="9">
                  <c:v>0.186163</c:v>
                </c:pt>
                <c:pt idx="10">
                  <c:v>-0.00355499999999998</c:v>
                </c:pt>
                <c:pt idx="12">
                  <c:v>0.285844</c:v>
                </c:pt>
                <c:pt idx="13">
                  <c:v>0.171267</c:v>
                </c:pt>
                <c:pt idx="14">
                  <c:v>-0.00077099999999996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olha1!$I$42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I$43:$I$57</c:f>
              <c:numCache>
                <c:formatCode>General</c:formatCode>
                <c:ptCount val="15"/>
                <c:pt idx="0">
                  <c:v>0.284843</c:v>
                </c:pt>
                <c:pt idx="1">
                  <c:v>0.124422</c:v>
                </c:pt>
                <c:pt idx="2">
                  <c:v>0.255141</c:v>
                </c:pt>
                <c:pt idx="4">
                  <c:v>0.289946</c:v>
                </c:pt>
                <c:pt idx="5">
                  <c:v>0.123927</c:v>
                </c:pt>
                <c:pt idx="6">
                  <c:v>0.243394</c:v>
                </c:pt>
                <c:pt idx="8">
                  <c:v>0.282956</c:v>
                </c:pt>
                <c:pt idx="9">
                  <c:v>0.153665</c:v>
                </c:pt>
                <c:pt idx="10">
                  <c:v>0.136156</c:v>
                </c:pt>
                <c:pt idx="12">
                  <c:v>0.285844</c:v>
                </c:pt>
                <c:pt idx="13">
                  <c:v>0.146438</c:v>
                </c:pt>
                <c:pt idx="14">
                  <c:v>0.26003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olha1!$J$42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43:$C$5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J$43:$J$57</c:f>
              <c:numCache>
                <c:formatCode>General</c:formatCode>
                <c:ptCount val="15"/>
                <c:pt idx="0">
                  <c:v>0.285036</c:v>
                </c:pt>
                <c:pt idx="1">
                  <c:v>0.094079</c:v>
                </c:pt>
                <c:pt idx="2">
                  <c:v>0.074807</c:v>
                </c:pt>
                <c:pt idx="4">
                  <c:v>0.262911</c:v>
                </c:pt>
                <c:pt idx="5">
                  <c:v>0.139269</c:v>
                </c:pt>
                <c:pt idx="6">
                  <c:v>0.219378</c:v>
                </c:pt>
                <c:pt idx="8">
                  <c:v>0.284957</c:v>
                </c:pt>
                <c:pt idx="9">
                  <c:v>0.206772</c:v>
                </c:pt>
                <c:pt idx="10">
                  <c:v>0.218734</c:v>
                </c:pt>
                <c:pt idx="12">
                  <c:v>0.26973</c:v>
                </c:pt>
                <c:pt idx="13">
                  <c:v>0.171376</c:v>
                </c:pt>
                <c:pt idx="14">
                  <c:v>0.2148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989975"/>
        <c:axId val="47747286"/>
      </c:lineChart>
      <c:catAx>
        <c:axId val="76989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47286"/>
        <c:crossesAt val="0"/>
        <c:auto val="1"/>
        <c:lblAlgn val="ctr"/>
        <c:lblOffset val="100"/>
        <c:noMultiLvlLbl val="0"/>
      </c:catAx>
      <c:valAx>
        <c:axId val="477472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899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766831576683"/>
          <c:y val="0.266257536606374"/>
          <c:w val="0.123306087330609"/>
          <c:h val="0.4748062015503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2047111903888"/>
          <c:y val="0.020186835606142"/>
          <c:w val="0.833272126331252"/>
          <c:h val="0.977880382261355"/>
        </c:manualLayout>
      </c:layout>
      <c:lineChart>
        <c:grouping val="standard"/>
        <c:varyColors val="0"/>
        <c:ser>
          <c:idx val="0"/>
          <c:order val="0"/>
          <c:tx>
            <c:strRef>
              <c:f>Folha1!$D$22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D$23:$D$37</c:f>
              <c:numCache>
                <c:formatCode>General</c:formatCode>
                <c:ptCount val="15"/>
                <c:pt idx="0">
                  <c:v>-0.145925</c:v>
                </c:pt>
                <c:pt idx="1">
                  <c:v>-0.516386</c:v>
                </c:pt>
                <c:pt idx="2">
                  <c:v>-0.526016</c:v>
                </c:pt>
                <c:pt idx="4">
                  <c:v>-0.165508</c:v>
                </c:pt>
                <c:pt idx="5">
                  <c:v>-0.467576</c:v>
                </c:pt>
                <c:pt idx="6">
                  <c:v>-0.162346</c:v>
                </c:pt>
                <c:pt idx="8">
                  <c:v>-0.163828</c:v>
                </c:pt>
                <c:pt idx="9">
                  <c:v>-0.371271</c:v>
                </c:pt>
                <c:pt idx="10">
                  <c:v>-0.366183</c:v>
                </c:pt>
                <c:pt idx="12">
                  <c:v>-0.1466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olha1!$E$22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E$23:$E$37</c:f>
              <c:numCache>
                <c:formatCode>General</c:formatCode>
                <c:ptCount val="15"/>
                <c:pt idx="0">
                  <c:v>-0.145925</c:v>
                </c:pt>
                <c:pt idx="1">
                  <c:v>-0.184323</c:v>
                </c:pt>
                <c:pt idx="2">
                  <c:v>-0.453646</c:v>
                </c:pt>
                <c:pt idx="4">
                  <c:v>-0.165508</c:v>
                </c:pt>
                <c:pt idx="5">
                  <c:v>-0.170271</c:v>
                </c:pt>
                <c:pt idx="6">
                  <c:v>-0.415817</c:v>
                </c:pt>
                <c:pt idx="8">
                  <c:v>-0.163828</c:v>
                </c:pt>
                <c:pt idx="9">
                  <c:v>-0.23035</c:v>
                </c:pt>
                <c:pt idx="10">
                  <c:v>-0.407969</c:v>
                </c:pt>
                <c:pt idx="12">
                  <c:v>-0.146602</c:v>
                </c:pt>
                <c:pt idx="13">
                  <c:v>-0.208762</c:v>
                </c:pt>
                <c:pt idx="14">
                  <c:v>-0.3080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olha1!$F$22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F$23:$F$37</c:f>
              <c:numCache>
                <c:formatCode>General</c:formatCode>
                <c:ptCount val="15"/>
                <c:pt idx="0">
                  <c:v>-0.145925</c:v>
                </c:pt>
                <c:pt idx="2">
                  <c:v>-0.442355</c:v>
                </c:pt>
                <c:pt idx="4">
                  <c:v>-0.165508</c:v>
                </c:pt>
                <c:pt idx="6">
                  <c:v>-0.456483</c:v>
                </c:pt>
                <c:pt idx="8">
                  <c:v>-0.163828</c:v>
                </c:pt>
                <c:pt idx="10">
                  <c:v>-0.403638</c:v>
                </c:pt>
                <c:pt idx="12">
                  <c:v>-0.146602</c:v>
                </c:pt>
                <c:pt idx="13">
                  <c:v>-0.406761</c:v>
                </c:pt>
                <c:pt idx="14">
                  <c:v>-0.3912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olha1!$G$22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G$23:$G$37</c:f>
              <c:numCache>
                <c:formatCode>General</c:formatCode>
                <c:ptCount val="15"/>
                <c:pt idx="0">
                  <c:v>-0.145925</c:v>
                </c:pt>
                <c:pt idx="1">
                  <c:v>-0.376499</c:v>
                </c:pt>
                <c:pt idx="2">
                  <c:v>-0.362272</c:v>
                </c:pt>
                <c:pt idx="4">
                  <c:v>-0.165508</c:v>
                </c:pt>
                <c:pt idx="5">
                  <c:v>-0.357062</c:v>
                </c:pt>
                <c:pt idx="6">
                  <c:v>-0.369315</c:v>
                </c:pt>
                <c:pt idx="8">
                  <c:v>-0.163828</c:v>
                </c:pt>
                <c:pt idx="9">
                  <c:v>-0.37755</c:v>
                </c:pt>
                <c:pt idx="10">
                  <c:v>-0.374528</c:v>
                </c:pt>
                <c:pt idx="12">
                  <c:v>-0.146602</c:v>
                </c:pt>
                <c:pt idx="13">
                  <c:v>-0.354094</c:v>
                </c:pt>
                <c:pt idx="14">
                  <c:v>-0.36281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olha1!$H$22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H$23:$H$37</c:f>
              <c:numCache>
                <c:formatCode>General</c:formatCode>
                <c:ptCount val="15"/>
                <c:pt idx="0">
                  <c:v>-0.145925</c:v>
                </c:pt>
                <c:pt idx="1">
                  <c:v>-0.427519</c:v>
                </c:pt>
                <c:pt idx="2">
                  <c:v>-0.527568</c:v>
                </c:pt>
                <c:pt idx="4">
                  <c:v>-0.165508</c:v>
                </c:pt>
                <c:pt idx="5">
                  <c:v>-0.394704</c:v>
                </c:pt>
                <c:pt idx="6">
                  <c:v>-0.532891</c:v>
                </c:pt>
                <c:pt idx="8">
                  <c:v>-0.163828</c:v>
                </c:pt>
                <c:pt idx="9">
                  <c:v>-0.437571</c:v>
                </c:pt>
                <c:pt idx="10">
                  <c:v>-0.36256</c:v>
                </c:pt>
                <c:pt idx="12">
                  <c:v>-0.146602</c:v>
                </c:pt>
                <c:pt idx="13">
                  <c:v>-0.403201</c:v>
                </c:pt>
                <c:pt idx="14">
                  <c:v>-0.35413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olha1!$I$22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I$23:$I$37</c:f>
              <c:numCache>
                <c:formatCode>General</c:formatCode>
                <c:ptCount val="15"/>
                <c:pt idx="0">
                  <c:v>-0.145925</c:v>
                </c:pt>
                <c:pt idx="1">
                  <c:v>-0.367042</c:v>
                </c:pt>
                <c:pt idx="2">
                  <c:v>-0.345239</c:v>
                </c:pt>
                <c:pt idx="4">
                  <c:v>-0.165508</c:v>
                </c:pt>
                <c:pt idx="5">
                  <c:v>-0.321404</c:v>
                </c:pt>
                <c:pt idx="6">
                  <c:v>-0.317721</c:v>
                </c:pt>
                <c:pt idx="8">
                  <c:v>-0.163828</c:v>
                </c:pt>
                <c:pt idx="9">
                  <c:v>-0.367122</c:v>
                </c:pt>
                <c:pt idx="10">
                  <c:v>0.0369580000000001</c:v>
                </c:pt>
                <c:pt idx="12">
                  <c:v>-0.146602</c:v>
                </c:pt>
                <c:pt idx="13">
                  <c:v>-0.3639</c:v>
                </c:pt>
                <c:pt idx="14">
                  <c:v>-0.33263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olha1!$J$22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J$23:$J$37</c:f>
              <c:numCache>
                <c:formatCode>General</c:formatCode>
                <c:ptCount val="15"/>
                <c:pt idx="0">
                  <c:v>-0.162276</c:v>
                </c:pt>
                <c:pt idx="1">
                  <c:v>-0.40134</c:v>
                </c:pt>
                <c:pt idx="2">
                  <c:v>-0.504862</c:v>
                </c:pt>
                <c:pt idx="4">
                  <c:v>-0.154272</c:v>
                </c:pt>
                <c:pt idx="5">
                  <c:v>-0.36883</c:v>
                </c:pt>
                <c:pt idx="6">
                  <c:v>-0.367949</c:v>
                </c:pt>
                <c:pt idx="8">
                  <c:v>-0.163701</c:v>
                </c:pt>
                <c:pt idx="9">
                  <c:v>-0.404461</c:v>
                </c:pt>
                <c:pt idx="10">
                  <c:v>-0.374521000000001</c:v>
                </c:pt>
                <c:pt idx="12">
                  <c:v>-0.16008</c:v>
                </c:pt>
                <c:pt idx="13">
                  <c:v>-0.38445</c:v>
                </c:pt>
                <c:pt idx="14">
                  <c:v>-0.3787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709220"/>
        <c:axId val="76226835"/>
      </c:lineChart>
      <c:catAx>
        <c:axId val="807092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26835"/>
        <c:crossesAt val="0"/>
        <c:auto val="1"/>
        <c:lblAlgn val="ctr"/>
        <c:lblOffset val="100"/>
        <c:noMultiLvlLbl val="0"/>
      </c:catAx>
      <c:valAx>
        <c:axId val="762268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7092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7615025444625"/>
          <c:y val="0.26414689144207"/>
          <c:w val="0.12029799066156"/>
          <c:h val="0.4735316224632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6199231328555"/>
          <c:y val="0.0202839756592292"/>
          <c:w val="0.835047262906409"/>
          <c:h val="0.977794384541475"/>
        </c:manualLayout>
      </c:layout>
      <c:lineChart>
        <c:grouping val="standard"/>
        <c:varyColors val="0"/>
        <c:ser>
          <c:idx val="0"/>
          <c:order val="0"/>
          <c:tx>
            <c:strRef>
              <c:f>Folha1!$D$4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D$5:$D$19</c:f>
              <c:numCache>
                <c:formatCode>General</c:formatCode>
                <c:ptCount val="15"/>
                <c:pt idx="0">
                  <c:v>-0.129746</c:v>
                </c:pt>
                <c:pt idx="1">
                  <c:v>-0.021462</c:v>
                </c:pt>
                <c:pt idx="2">
                  <c:v>0.041361</c:v>
                </c:pt>
                <c:pt idx="4">
                  <c:v>-0.12444</c:v>
                </c:pt>
                <c:pt idx="5">
                  <c:v>-0.161609</c:v>
                </c:pt>
                <c:pt idx="6">
                  <c:v>-0.163286</c:v>
                </c:pt>
                <c:pt idx="8">
                  <c:v>-0.119128</c:v>
                </c:pt>
                <c:pt idx="9">
                  <c:v>0.13991</c:v>
                </c:pt>
                <c:pt idx="10">
                  <c:v>0.210952</c:v>
                </c:pt>
                <c:pt idx="12">
                  <c:v>-0.1289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olha1!$E$4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E$5:$E$19</c:f>
              <c:numCache>
                <c:formatCode>General</c:formatCode>
                <c:ptCount val="15"/>
                <c:pt idx="0">
                  <c:v>-0.129746</c:v>
                </c:pt>
                <c:pt idx="1">
                  <c:v>-0.019323</c:v>
                </c:pt>
                <c:pt idx="2">
                  <c:v>0.0627</c:v>
                </c:pt>
                <c:pt idx="4">
                  <c:v>-0.12444</c:v>
                </c:pt>
                <c:pt idx="5">
                  <c:v>-0.044865</c:v>
                </c:pt>
                <c:pt idx="6">
                  <c:v>0.046418</c:v>
                </c:pt>
                <c:pt idx="8">
                  <c:v>-0.119128</c:v>
                </c:pt>
                <c:pt idx="9">
                  <c:v>-0.042443</c:v>
                </c:pt>
                <c:pt idx="10">
                  <c:v>0.063301</c:v>
                </c:pt>
                <c:pt idx="12">
                  <c:v>-0.128957</c:v>
                </c:pt>
                <c:pt idx="13">
                  <c:v>-0.065997</c:v>
                </c:pt>
                <c:pt idx="14">
                  <c:v>0.202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olha1!$F$4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F$5:$F$19</c:f>
              <c:numCache>
                <c:formatCode>General</c:formatCode>
                <c:ptCount val="15"/>
                <c:pt idx="0">
                  <c:v>-0.129746</c:v>
                </c:pt>
                <c:pt idx="2">
                  <c:v>0.14003</c:v>
                </c:pt>
                <c:pt idx="4">
                  <c:v>-0.12444</c:v>
                </c:pt>
                <c:pt idx="6">
                  <c:v>0.143992</c:v>
                </c:pt>
                <c:pt idx="8">
                  <c:v>-0.119128</c:v>
                </c:pt>
                <c:pt idx="10">
                  <c:v>0.040637</c:v>
                </c:pt>
                <c:pt idx="12">
                  <c:v>-0.128957</c:v>
                </c:pt>
                <c:pt idx="13">
                  <c:v>-0.096557</c:v>
                </c:pt>
                <c:pt idx="14">
                  <c:v>0.01342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olha1!$G$4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G$5:$G$19</c:f>
              <c:numCache>
                <c:formatCode>General</c:formatCode>
                <c:ptCount val="15"/>
                <c:pt idx="0">
                  <c:v>-0.129746</c:v>
                </c:pt>
                <c:pt idx="1">
                  <c:v>-0.06584</c:v>
                </c:pt>
                <c:pt idx="2">
                  <c:v>0.00991099999999998</c:v>
                </c:pt>
                <c:pt idx="4">
                  <c:v>-0.12444</c:v>
                </c:pt>
                <c:pt idx="5">
                  <c:v>-0.074699</c:v>
                </c:pt>
                <c:pt idx="6">
                  <c:v>0.00692999999999999</c:v>
                </c:pt>
                <c:pt idx="8">
                  <c:v>-0.119128</c:v>
                </c:pt>
                <c:pt idx="9">
                  <c:v>-0.076249</c:v>
                </c:pt>
                <c:pt idx="10">
                  <c:v>0.031112</c:v>
                </c:pt>
                <c:pt idx="12">
                  <c:v>-0.128957</c:v>
                </c:pt>
                <c:pt idx="13">
                  <c:v>-0.087176</c:v>
                </c:pt>
                <c:pt idx="14">
                  <c:v>0.01513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olha1!$H$4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H$5:$H$19</c:f>
              <c:numCache>
                <c:formatCode>General</c:formatCode>
                <c:ptCount val="15"/>
                <c:pt idx="0">
                  <c:v>-0.129746</c:v>
                </c:pt>
                <c:pt idx="1">
                  <c:v>-0.113533</c:v>
                </c:pt>
                <c:pt idx="2">
                  <c:v>0.036321</c:v>
                </c:pt>
                <c:pt idx="4">
                  <c:v>-0.12444</c:v>
                </c:pt>
                <c:pt idx="5">
                  <c:v>-0.116358</c:v>
                </c:pt>
                <c:pt idx="6">
                  <c:v>0.040448</c:v>
                </c:pt>
                <c:pt idx="8">
                  <c:v>-0.119128</c:v>
                </c:pt>
                <c:pt idx="9">
                  <c:v>-0.097693</c:v>
                </c:pt>
                <c:pt idx="10">
                  <c:v>0.220502</c:v>
                </c:pt>
                <c:pt idx="12">
                  <c:v>-0.128957</c:v>
                </c:pt>
                <c:pt idx="13">
                  <c:v>-0.1223</c:v>
                </c:pt>
                <c:pt idx="14">
                  <c:v>0.21564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olha1!$I$4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I$5:$I$19</c:f>
              <c:numCache>
                <c:formatCode>General</c:formatCode>
                <c:ptCount val="15"/>
                <c:pt idx="0">
                  <c:v>-0.129746</c:v>
                </c:pt>
                <c:pt idx="1">
                  <c:v>-0.099321</c:v>
                </c:pt>
                <c:pt idx="2">
                  <c:v>0.021538</c:v>
                </c:pt>
                <c:pt idx="4">
                  <c:v>-0.12444</c:v>
                </c:pt>
                <c:pt idx="5">
                  <c:v>-0.113484</c:v>
                </c:pt>
                <c:pt idx="6">
                  <c:v>0.018154</c:v>
                </c:pt>
                <c:pt idx="8">
                  <c:v>-0.119128</c:v>
                </c:pt>
                <c:pt idx="9">
                  <c:v>-0.095552</c:v>
                </c:pt>
                <c:pt idx="10">
                  <c:v>-0.153826</c:v>
                </c:pt>
                <c:pt idx="12">
                  <c:v>-0.128957</c:v>
                </c:pt>
                <c:pt idx="13">
                  <c:v>-0.122077</c:v>
                </c:pt>
                <c:pt idx="14">
                  <c:v>0.01256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olha1!$J$4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lha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Folha1!$J$5:$J$19</c:f>
              <c:numCache>
                <c:formatCode>General</c:formatCode>
                <c:ptCount val="15"/>
                <c:pt idx="0">
                  <c:v>-0.122762</c:v>
                </c:pt>
                <c:pt idx="1">
                  <c:v>-0.030595</c:v>
                </c:pt>
                <c:pt idx="2">
                  <c:v>-0.100147</c:v>
                </c:pt>
                <c:pt idx="4">
                  <c:v>-0.105402</c:v>
                </c:pt>
                <c:pt idx="5">
                  <c:v>-0.071191</c:v>
                </c:pt>
                <c:pt idx="6">
                  <c:v>0.02809</c:v>
                </c:pt>
                <c:pt idx="8">
                  <c:v>-0.121254</c:v>
                </c:pt>
                <c:pt idx="9">
                  <c:v>-0.080863</c:v>
                </c:pt>
                <c:pt idx="10">
                  <c:v>0.033179</c:v>
                </c:pt>
                <c:pt idx="12">
                  <c:v>-0.129437</c:v>
                </c:pt>
                <c:pt idx="13">
                  <c:v>-0.075681</c:v>
                </c:pt>
                <c:pt idx="14">
                  <c:v>0.0345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364142"/>
        <c:axId val="11532639"/>
      </c:lineChart>
      <c:catAx>
        <c:axId val="583641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532639"/>
        <c:crossesAt val="0"/>
        <c:auto val="1"/>
        <c:lblAlgn val="ctr"/>
        <c:lblOffset val="100"/>
        <c:noMultiLvlLbl val="0"/>
      </c:catAx>
      <c:valAx>
        <c:axId val="1153263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641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678716110938"/>
          <c:y val="0.265506565602648"/>
          <c:w val="0.119092136698868"/>
          <c:h val="0.4708017508273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27160</xdr:colOff>
      <xdr:row>56</xdr:row>
      <xdr:rowOff>142920</xdr:rowOff>
    </xdr:from>
    <xdr:to>
      <xdr:col>22</xdr:col>
      <xdr:colOff>612360</xdr:colOff>
      <xdr:row>74</xdr:row>
      <xdr:rowOff>47880</xdr:rowOff>
    </xdr:to>
    <xdr:graphicFrame>
      <xdr:nvGraphicFramePr>
        <xdr:cNvPr id="0" name="Gráfico 1"/>
        <xdr:cNvGraphicFramePr/>
      </xdr:nvGraphicFramePr>
      <xdr:xfrm>
        <a:off x="7809120" y="10810800"/>
        <a:ext cx="6703560" cy="333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47960</xdr:colOff>
      <xdr:row>40</xdr:row>
      <xdr:rowOff>37800</xdr:rowOff>
    </xdr:from>
    <xdr:to>
      <xdr:col>22</xdr:col>
      <xdr:colOff>523800</xdr:colOff>
      <xdr:row>57</xdr:row>
      <xdr:rowOff>142560</xdr:rowOff>
    </xdr:to>
    <xdr:graphicFrame>
      <xdr:nvGraphicFramePr>
        <xdr:cNvPr id="1" name="Gráfico 2"/>
        <xdr:cNvGraphicFramePr/>
      </xdr:nvGraphicFramePr>
      <xdr:xfrm>
        <a:off x="7729920" y="7657920"/>
        <a:ext cx="6694200" cy="33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88920</xdr:colOff>
      <xdr:row>21</xdr:row>
      <xdr:rowOff>104760</xdr:rowOff>
    </xdr:from>
    <xdr:to>
      <xdr:col>23</xdr:col>
      <xdr:colOff>360</xdr:colOff>
      <xdr:row>39</xdr:row>
      <xdr:rowOff>28080</xdr:rowOff>
    </xdr:to>
    <xdr:graphicFrame>
      <xdr:nvGraphicFramePr>
        <xdr:cNvPr id="2" name="Gráfico 3"/>
        <xdr:cNvGraphicFramePr/>
      </xdr:nvGraphicFramePr>
      <xdr:xfrm>
        <a:off x="7670880" y="4105440"/>
        <a:ext cx="6861600" cy="33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592200</xdr:colOff>
      <xdr:row>2</xdr:row>
      <xdr:rowOff>85680</xdr:rowOff>
    </xdr:from>
    <xdr:to>
      <xdr:col>23</xdr:col>
      <xdr:colOff>573120</xdr:colOff>
      <xdr:row>20</xdr:row>
      <xdr:rowOff>28440</xdr:rowOff>
    </xdr:to>
    <xdr:graphicFrame>
      <xdr:nvGraphicFramePr>
        <xdr:cNvPr id="3" name="Gráfico 4"/>
        <xdr:cNvGraphicFramePr/>
      </xdr:nvGraphicFramePr>
      <xdr:xfrm>
        <a:off x="8174160" y="466560"/>
        <a:ext cx="693108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96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D71" activeCellId="0" sqref="D71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D3" s="1" t="s">
        <v>0</v>
      </c>
      <c r="E3" s="1" t="s">
        <v>0</v>
      </c>
      <c r="F3" s="1" t="s">
        <v>0</v>
      </c>
      <c r="G3" s="1" t="s">
        <v>0</v>
      </c>
      <c r="H3" s="1" t="s">
        <v>0</v>
      </c>
      <c r="I3" s="1" t="s">
        <v>0</v>
      </c>
      <c r="J3" s="1" t="s">
        <v>0</v>
      </c>
    </row>
    <row r="4" customFormat="false" ht="15" hidden="false" customHeight="false" outlineLevel="0" collapsed="false"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</row>
    <row r="5" customFormat="false" ht="15" hidden="false" customHeight="false" outlineLevel="0" collapsed="false">
      <c r="A5" s="1" t="s">
        <v>8</v>
      </c>
      <c r="B5" s="1" t="s">
        <v>9</v>
      </c>
      <c r="C5" s="1" t="s">
        <v>10</v>
      </c>
      <c r="D5" s="1" t="n">
        <v>-0.129746</v>
      </c>
      <c r="E5" s="1" t="n">
        <v>-0.129746</v>
      </c>
      <c r="F5" s="1" t="n">
        <v>-0.129746</v>
      </c>
      <c r="G5" s="1" t="n">
        <v>-0.129746</v>
      </c>
      <c r="H5" s="1" t="n">
        <v>-0.129746</v>
      </c>
      <c r="I5" s="1" t="n">
        <v>-0.129746</v>
      </c>
      <c r="J5" s="1" t="n">
        <v>-0.122762</v>
      </c>
    </row>
    <row r="6" customFormat="false" ht="15" hidden="false" customHeight="false" outlineLevel="0" collapsed="false">
      <c r="A6" s="1" t="s">
        <v>8</v>
      </c>
      <c r="B6" s="1" t="s">
        <v>9</v>
      </c>
      <c r="C6" s="1" t="s">
        <v>11</v>
      </c>
      <c r="D6" s="1" t="n">
        <v>-0.021462</v>
      </c>
      <c r="E6" s="1" t="n">
        <v>-0.019323</v>
      </c>
      <c r="G6" s="1" t="n">
        <v>-0.06584</v>
      </c>
      <c r="H6" s="1" t="n">
        <v>-0.113533</v>
      </c>
      <c r="I6" s="1" t="n">
        <v>-0.099321</v>
      </c>
      <c r="J6" s="1" t="n">
        <v>-0.030595</v>
      </c>
    </row>
    <row r="7" customFormat="false" ht="15" hidden="false" customHeight="false" outlineLevel="0" collapsed="false">
      <c r="A7" s="1" t="s">
        <v>8</v>
      </c>
      <c r="B7" s="1" t="s">
        <v>9</v>
      </c>
      <c r="C7" s="1" t="s">
        <v>12</v>
      </c>
      <c r="D7" s="1" t="n">
        <v>0.041361</v>
      </c>
      <c r="E7" s="1" t="n">
        <v>0.0627</v>
      </c>
      <c r="F7" s="1" t="n">
        <v>0.14003</v>
      </c>
      <c r="G7" s="1" t="n">
        <v>0.00991099999999998</v>
      </c>
      <c r="H7" s="1" t="n">
        <v>0.036321</v>
      </c>
      <c r="I7" s="1" t="n">
        <v>0.021538</v>
      </c>
      <c r="J7" s="1" t="n">
        <v>-0.100147</v>
      </c>
      <c r="K7" s="1" t="n">
        <f aca="false">J7-J5</f>
        <v>0.022615</v>
      </c>
    </row>
    <row r="9" customFormat="false" ht="15" hidden="false" customHeight="false" outlineLevel="0" collapsed="false">
      <c r="A9" s="1" t="s">
        <v>8</v>
      </c>
      <c r="B9" s="1" t="s">
        <v>13</v>
      </c>
      <c r="C9" s="1" t="s">
        <v>10</v>
      </c>
      <c r="D9" s="1" t="n">
        <v>-0.12444</v>
      </c>
      <c r="E9" s="1" t="n">
        <v>-0.12444</v>
      </c>
      <c r="F9" s="1" t="n">
        <v>-0.12444</v>
      </c>
      <c r="G9" s="1" t="n">
        <v>-0.12444</v>
      </c>
      <c r="H9" s="1" t="n">
        <v>-0.12444</v>
      </c>
      <c r="I9" s="1" t="n">
        <v>-0.12444</v>
      </c>
      <c r="J9" s="1" t="n">
        <v>-0.105402</v>
      </c>
    </row>
    <row r="10" customFormat="false" ht="15" hidden="false" customHeight="false" outlineLevel="0" collapsed="false">
      <c r="A10" s="1" t="s">
        <v>8</v>
      </c>
      <c r="B10" s="1" t="s">
        <v>13</v>
      </c>
      <c r="C10" s="1" t="s">
        <v>11</v>
      </c>
      <c r="D10" s="1" t="n">
        <v>-0.161609</v>
      </c>
      <c r="E10" s="1" t="n">
        <v>-0.044865</v>
      </c>
      <c r="G10" s="1" t="n">
        <v>-0.074699</v>
      </c>
      <c r="H10" s="1" t="n">
        <v>-0.116358</v>
      </c>
      <c r="I10" s="1" t="n">
        <v>-0.113484</v>
      </c>
      <c r="J10" s="1" t="n">
        <v>-0.071191</v>
      </c>
    </row>
    <row r="11" customFormat="false" ht="15" hidden="false" customHeight="false" outlineLevel="0" collapsed="false">
      <c r="A11" s="1" t="s">
        <v>8</v>
      </c>
      <c r="B11" s="1" t="s">
        <v>13</v>
      </c>
      <c r="C11" s="1" t="s">
        <v>12</v>
      </c>
      <c r="D11" s="1" t="n">
        <v>-0.163286</v>
      </c>
      <c r="E11" s="1" t="n">
        <v>0.046418</v>
      </c>
      <c r="F11" s="1" t="n">
        <v>0.143992</v>
      </c>
      <c r="G11" s="1" t="n">
        <v>0.00692999999999999</v>
      </c>
      <c r="H11" s="1" t="n">
        <v>0.040448</v>
      </c>
      <c r="I11" s="1" t="n">
        <v>0.018154</v>
      </c>
      <c r="J11" s="1" t="n">
        <v>0.02809</v>
      </c>
      <c r="K11" s="1" t="n">
        <f aca="false">J11-J9</f>
        <v>0.133492</v>
      </c>
    </row>
    <row r="13" customFormat="false" ht="15" hidden="false" customHeight="false" outlineLevel="0" collapsed="false">
      <c r="A13" s="1" t="s">
        <v>14</v>
      </c>
      <c r="B13" s="1" t="s">
        <v>9</v>
      </c>
      <c r="C13" s="1" t="s">
        <v>10</v>
      </c>
      <c r="D13" s="1" t="n">
        <v>-0.119128</v>
      </c>
      <c r="E13" s="1" t="n">
        <v>-0.119128</v>
      </c>
      <c r="F13" s="1" t="n">
        <v>-0.119128</v>
      </c>
      <c r="G13" s="1" t="n">
        <v>-0.119128</v>
      </c>
      <c r="H13" s="1" t="n">
        <v>-0.119128</v>
      </c>
      <c r="I13" s="1" t="n">
        <v>-0.119128</v>
      </c>
      <c r="J13" s="1" t="n">
        <v>-0.121254</v>
      </c>
    </row>
    <row r="14" customFormat="false" ht="15" hidden="false" customHeight="false" outlineLevel="0" collapsed="false">
      <c r="A14" s="1" t="s">
        <v>14</v>
      </c>
      <c r="B14" s="1" t="s">
        <v>9</v>
      </c>
      <c r="C14" s="1" t="s">
        <v>11</v>
      </c>
      <c r="D14" s="1" t="n">
        <v>0.13991</v>
      </c>
      <c r="E14" s="1" t="n">
        <v>-0.042443</v>
      </c>
      <c r="G14" s="1" t="n">
        <v>-0.076249</v>
      </c>
      <c r="H14" s="1" t="n">
        <v>-0.097693</v>
      </c>
      <c r="I14" s="1" t="n">
        <v>-0.095552</v>
      </c>
      <c r="J14" s="1" t="n">
        <v>-0.080863</v>
      </c>
    </row>
    <row r="15" customFormat="false" ht="15" hidden="false" customHeight="false" outlineLevel="0" collapsed="false">
      <c r="A15" s="1" t="s">
        <v>14</v>
      </c>
      <c r="B15" s="1" t="s">
        <v>9</v>
      </c>
      <c r="C15" s="1" t="s">
        <v>12</v>
      </c>
      <c r="D15" s="1" t="n">
        <v>0.210952</v>
      </c>
      <c r="E15" s="1" t="n">
        <v>0.063301</v>
      </c>
      <c r="F15" s="1" t="n">
        <v>0.040637</v>
      </c>
      <c r="G15" s="1" t="n">
        <v>0.031112</v>
      </c>
      <c r="H15" s="1" t="n">
        <v>0.220502</v>
      </c>
      <c r="I15" s="1" t="n">
        <v>-0.153826</v>
      </c>
      <c r="J15" s="1" t="n">
        <v>0.033179</v>
      </c>
      <c r="K15" s="1" t="n">
        <f aca="false">J15-J13</f>
        <v>0.154433</v>
      </c>
    </row>
    <row r="17" customFormat="false" ht="15" hidden="false" customHeight="false" outlineLevel="0" collapsed="false">
      <c r="A17" s="1" t="s">
        <v>14</v>
      </c>
      <c r="B17" s="1" t="s">
        <v>13</v>
      </c>
      <c r="C17" s="1" t="s">
        <v>10</v>
      </c>
      <c r="D17" s="1" t="n">
        <v>-0.128957</v>
      </c>
      <c r="E17" s="1" t="n">
        <v>-0.128957</v>
      </c>
      <c r="F17" s="1" t="n">
        <v>-0.128957</v>
      </c>
      <c r="G17" s="1" t="n">
        <v>-0.128957</v>
      </c>
      <c r="H17" s="1" t="n">
        <v>-0.128957</v>
      </c>
      <c r="I17" s="1" t="n">
        <v>-0.128957</v>
      </c>
      <c r="J17" s="1" t="n">
        <v>-0.129437</v>
      </c>
    </row>
    <row r="18" customFormat="false" ht="15" hidden="false" customHeight="false" outlineLevel="0" collapsed="false">
      <c r="A18" s="1" t="s">
        <v>14</v>
      </c>
      <c r="B18" s="1" t="s">
        <v>13</v>
      </c>
      <c r="C18" s="1" t="s">
        <v>11</v>
      </c>
      <c r="E18" s="1" t="n">
        <v>-0.065997</v>
      </c>
      <c r="F18" s="1" t="n">
        <v>-0.096557</v>
      </c>
      <c r="G18" s="1" t="n">
        <v>-0.087176</v>
      </c>
      <c r="H18" s="1" t="n">
        <v>-0.1223</v>
      </c>
      <c r="I18" s="1" t="n">
        <v>-0.122077</v>
      </c>
      <c r="J18" s="1" t="n">
        <v>-0.075681</v>
      </c>
    </row>
    <row r="19" customFormat="false" ht="15" hidden="false" customHeight="false" outlineLevel="0" collapsed="false">
      <c r="A19" s="1" t="s">
        <v>14</v>
      </c>
      <c r="B19" s="1" t="s">
        <v>13</v>
      </c>
      <c r="C19" s="1" t="s">
        <v>12</v>
      </c>
      <c r="E19" s="1" t="n">
        <v>0.20278</v>
      </c>
      <c r="F19" s="1" t="n">
        <v>0.013426</v>
      </c>
      <c r="G19" s="1" t="n">
        <v>0.015138</v>
      </c>
      <c r="H19" s="1" t="n">
        <v>0.215647</v>
      </c>
      <c r="I19" s="1" t="n">
        <v>0.012562</v>
      </c>
      <c r="J19" s="1" t="n">
        <v>0.034563</v>
      </c>
      <c r="K19" s="1" t="n">
        <f aca="false">J19-J17</f>
        <v>0.164</v>
      </c>
    </row>
    <row r="21" customFormat="false" ht="15" hidden="false" customHeight="false" outlineLevel="0" collapsed="false">
      <c r="D21" s="1" t="s">
        <v>15</v>
      </c>
      <c r="E21" s="1" t="s">
        <v>15</v>
      </c>
      <c r="F21" s="1" t="s">
        <v>15</v>
      </c>
      <c r="G21" s="1" t="s">
        <v>15</v>
      </c>
      <c r="H21" s="1" t="s">
        <v>15</v>
      </c>
      <c r="I21" s="1" t="s">
        <v>15</v>
      </c>
      <c r="J21" s="1" t="s">
        <v>15</v>
      </c>
    </row>
    <row r="22" customFormat="false" ht="15" hidden="false" customHeight="false" outlineLevel="0" collapsed="false">
      <c r="D22" s="1" t="s">
        <v>1</v>
      </c>
      <c r="E22" s="1" t="s">
        <v>2</v>
      </c>
      <c r="F22" s="1" t="s">
        <v>3</v>
      </c>
      <c r="G22" s="1" t="s">
        <v>4</v>
      </c>
      <c r="H22" s="1" t="s">
        <v>5</v>
      </c>
      <c r="I22" s="1" t="s">
        <v>6</v>
      </c>
      <c r="J22" s="1" t="s">
        <v>7</v>
      </c>
    </row>
    <row r="23" customFormat="false" ht="15" hidden="false" customHeight="false" outlineLevel="0" collapsed="false">
      <c r="A23" s="1" t="s">
        <v>8</v>
      </c>
      <c r="B23" s="1" t="s">
        <v>9</v>
      </c>
      <c r="C23" s="1" t="s">
        <v>10</v>
      </c>
      <c r="D23" s="1" t="n">
        <v>-0.145925</v>
      </c>
      <c r="E23" s="1" t="n">
        <v>-0.145925</v>
      </c>
      <c r="F23" s="1" t="n">
        <v>-0.145925</v>
      </c>
      <c r="G23" s="1" t="n">
        <v>-0.145925</v>
      </c>
      <c r="H23" s="1" t="n">
        <v>-0.145925</v>
      </c>
      <c r="I23" s="1" t="n">
        <v>-0.145925</v>
      </c>
      <c r="J23" s="1" t="n">
        <v>-0.162276</v>
      </c>
    </row>
    <row r="24" customFormat="false" ht="15" hidden="false" customHeight="false" outlineLevel="0" collapsed="false">
      <c r="A24" s="1" t="s">
        <v>8</v>
      </c>
      <c r="B24" s="1" t="s">
        <v>9</v>
      </c>
      <c r="C24" s="1" t="s">
        <v>11</v>
      </c>
      <c r="D24" s="1" t="n">
        <v>-0.516386</v>
      </c>
      <c r="E24" s="1" t="n">
        <v>-0.184323</v>
      </c>
      <c r="G24" s="1" t="n">
        <v>-0.376499</v>
      </c>
      <c r="H24" s="1" t="n">
        <v>-0.427519</v>
      </c>
      <c r="I24" s="1" t="n">
        <v>-0.367042</v>
      </c>
      <c r="J24" s="1" t="n">
        <v>-0.40134</v>
      </c>
    </row>
    <row r="25" customFormat="false" ht="15" hidden="false" customHeight="false" outlineLevel="0" collapsed="false">
      <c r="A25" s="1" t="s">
        <v>8</v>
      </c>
      <c r="B25" s="1" t="s">
        <v>9</v>
      </c>
      <c r="C25" s="1" t="s">
        <v>12</v>
      </c>
      <c r="D25" s="1" t="n">
        <v>-0.526016</v>
      </c>
      <c r="E25" s="1" t="n">
        <v>-0.453646</v>
      </c>
      <c r="F25" s="1" t="n">
        <v>-0.442355</v>
      </c>
      <c r="G25" s="1" t="n">
        <v>-0.362272</v>
      </c>
      <c r="H25" s="1" t="n">
        <v>-0.527568</v>
      </c>
      <c r="I25" s="1" t="n">
        <v>-0.345239</v>
      </c>
      <c r="J25" s="1" t="n">
        <v>-0.504862</v>
      </c>
      <c r="K25" s="1" t="n">
        <f aca="false">J25-J23</f>
        <v>-0.342586</v>
      </c>
    </row>
    <row r="27" customFormat="false" ht="15" hidden="false" customHeight="false" outlineLevel="0" collapsed="false">
      <c r="A27" s="1" t="s">
        <v>8</v>
      </c>
      <c r="B27" s="1" t="s">
        <v>13</v>
      </c>
      <c r="C27" s="1" t="s">
        <v>10</v>
      </c>
      <c r="D27" s="1" t="n">
        <v>-0.165508</v>
      </c>
      <c r="E27" s="1" t="n">
        <v>-0.165508</v>
      </c>
      <c r="F27" s="1" t="n">
        <v>-0.165508</v>
      </c>
      <c r="G27" s="1" t="n">
        <v>-0.165508</v>
      </c>
      <c r="H27" s="1" t="n">
        <v>-0.165508</v>
      </c>
      <c r="I27" s="1" t="n">
        <v>-0.165508</v>
      </c>
      <c r="J27" s="1" t="n">
        <v>-0.154272</v>
      </c>
    </row>
    <row r="28" customFormat="false" ht="15" hidden="false" customHeight="false" outlineLevel="0" collapsed="false">
      <c r="A28" s="1" t="s">
        <v>8</v>
      </c>
      <c r="B28" s="1" t="s">
        <v>13</v>
      </c>
      <c r="C28" s="1" t="s">
        <v>11</v>
      </c>
      <c r="D28" s="1" t="n">
        <v>-0.467576</v>
      </c>
      <c r="E28" s="1" t="n">
        <v>-0.170271</v>
      </c>
      <c r="G28" s="1" t="n">
        <v>-0.357062</v>
      </c>
      <c r="H28" s="1" t="n">
        <v>-0.394704</v>
      </c>
      <c r="I28" s="1" t="n">
        <v>-0.321404</v>
      </c>
      <c r="J28" s="1" t="n">
        <v>-0.36883</v>
      </c>
    </row>
    <row r="29" customFormat="false" ht="15" hidden="false" customHeight="false" outlineLevel="0" collapsed="false">
      <c r="A29" s="1" t="s">
        <v>8</v>
      </c>
      <c r="B29" s="1" t="s">
        <v>13</v>
      </c>
      <c r="C29" s="1" t="s">
        <v>12</v>
      </c>
      <c r="D29" s="1" t="n">
        <v>-0.162346</v>
      </c>
      <c r="E29" s="1" t="n">
        <v>-0.415817</v>
      </c>
      <c r="F29" s="1" t="n">
        <v>-0.456483</v>
      </c>
      <c r="G29" s="1" t="n">
        <v>-0.369315</v>
      </c>
      <c r="H29" s="1" t="n">
        <v>-0.532891</v>
      </c>
      <c r="I29" s="1" t="n">
        <v>-0.317721</v>
      </c>
      <c r="J29" s="1" t="n">
        <v>-0.367949</v>
      </c>
      <c r="K29" s="1" t="n">
        <f aca="false">J29-J27</f>
        <v>-0.213677</v>
      </c>
    </row>
    <row r="31" customFormat="false" ht="15" hidden="false" customHeight="false" outlineLevel="0" collapsed="false">
      <c r="A31" s="1" t="s">
        <v>14</v>
      </c>
      <c r="B31" s="1" t="s">
        <v>9</v>
      </c>
      <c r="C31" s="1" t="s">
        <v>10</v>
      </c>
      <c r="D31" s="1" t="n">
        <v>-0.163828</v>
      </c>
      <c r="E31" s="1" t="n">
        <v>-0.163828</v>
      </c>
      <c r="F31" s="1" t="n">
        <v>-0.163828</v>
      </c>
      <c r="G31" s="1" t="n">
        <v>-0.163828</v>
      </c>
      <c r="H31" s="1" t="n">
        <v>-0.163828</v>
      </c>
      <c r="I31" s="1" t="n">
        <v>-0.163828</v>
      </c>
      <c r="J31" s="1" t="n">
        <v>-0.163701</v>
      </c>
    </row>
    <row r="32" customFormat="false" ht="15" hidden="false" customHeight="false" outlineLevel="0" collapsed="false">
      <c r="A32" s="1" t="s">
        <v>14</v>
      </c>
      <c r="B32" s="1" t="s">
        <v>9</v>
      </c>
      <c r="C32" s="1" t="s">
        <v>11</v>
      </c>
      <c r="D32" s="1" t="n">
        <v>-0.371271</v>
      </c>
      <c r="E32" s="1" t="n">
        <v>-0.23035</v>
      </c>
      <c r="G32" s="1" t="n">
        <v>-0.37755</v>
      </c>
      <c r="H32" s="1" t="n">
        <v>-0.437571</v>
      </c>
      <c r="I32" s="1" t="n">
        <v>-0.367122</v>
      </c>
      <c r="J32" s="1" t="n">
        <v>-0.404461</v>
      </c>
    </row>
    <row r="33" customFormat="false" ht="15" hidden="false" customHeight="false" outlineLevel="0" collapsed="false">
      <c r="A33" s="1" t="s">
        <v>14</v>
      </c>
      <c r="B33" s="1" t="s">
        <v>9</v>
      </c>
      <c r="C33" s="1" t="s">
        <v>12</v>
      </c>
      <c r="D33" s="1" t="n">
        <v>-0.366183</v>
      </c>
      <c r="E33" s="1" t="n">
        <v>-0.407969</v>
      </c>
      <c r="F33" s="1" t="n">
        <v>-0.403638</v>
      </c>
      <c r="G33" s="1" t="n">
        <v>-0.374528</v>
      </c>
      <c r="H33" s="1" t="n">
        <v>-0.36256</v>
      </c>
      <c r="I33" s="1" t="n">
        <v>0.0369580000000001</v>
      </c>
      <c r="J33" s="1" t="n">
        <v>-0.374521000000001</v>
      </c>
      <c r="K33" s="1" t="n">
        <f aca="false">J33-J31</f>
        <v>-0.210820000000001</v>
      </c>
    </row>
    <row r="35" customFormat="false" ht="15" hidden="false" customHeight="false" outlineLevel="0" collapsed="false">
      <c r="A35" s="1" t="s">
        <v>14</v>
      </c>
      <c r="B35" s="1" t="s">
        <v>13</v>
      </c>
      <c r="C35" s="1" t="s">
        <v>10</v>
      </c>
      <c r="D35" s="1" t="n">
        <v>-0.146602</v>
      </c>
      <c r="E35" s="1" t="n">
        <v>-0.146602</v>
      </c>
      <c r="F35" s="1" t="n">
        <v>-0.146602</v>
      </c>
      <c r="G35" s="1" t="n">
        <v>-0.146602</v>
      </c>
      <c r="H35" s="1" t="n">
        <v>-0.146602</v>
      </c>
      <c r="I35" s="1" t="n">
        <v>-0.146602</v>
      </c>
      <c r="J35" s="1" t="n">
        <v>-0.16008</v>
      </c>
    </row>
    <row r="36" customFormat="false" ht="15" hidden="false" customHeight="false" outlineLevel="0" collapsed="false">
      <c r="A36" s="1" t="s">
        <v>14</v>
      </c>
      <c r="B36" s="1" t="s">
        <v>13</v>
      </c>
      <c r="C36" s="1" t="s">
        <v>11</v>
      </c>
      <c r="E36" s="1" t="n">
        <v>-0.208762</v>
      </c>
      <c r="F36" s="1" t="n">
        <v>-0.406761</v>
      </c>
      <c r="G36" s="1" t="n">
        <v>-0.354094</v>
      </c>
      <c r="H36" s="1" t="n">
        <v>-0.403201</v>
      </c>
      <c r="I36" s="1" t="n">
        <v>-0.3639</v>
      </c>
      <c r="J36" s="1" t="n">
        <v>-0.38445</v>
      </c>
    </row>
    <row r="37" customFormat="false" ht="15" hidden="false" customHeight="false" outlineLevel="0" collapsed="false">
      <c r="A37" s="1" t="s">
        <v>14</v>
      </c>
      <c r="B37" s="1" t="s">
        <v>13</v>
      </c>
      <c r="C37" s="1" t="s">
        <v>12</v>
      </c>
      <c r="E37" s="1" t="n">
        <v>-0.308036</v>
      </c>
      <c r="F37" s="1" t="n">
        <v>-0.391261</v>
      </c>
      <c r="G37" s="1" t="n">
        <v>-0.362817</v>
      </c>
      <c r="H37" s="1" t="n">
        <v>-0.354139</v>
      </c>
      <c r="I37" s="1" t="n">
        <v>-0.332636</v>
      </c>
      <c r="J37" s="1" t="n">
        <v>-0.378748</v>
      </c>
      <c r="K37" s="1" t="n">
        <f aca="false">J37-J35</f>
        <v>-0.218668</v>
      </c>
    </row>
    <row r="41" customFormat="false" ht="15" hidden="false" customHeight="false" outlineLevel="0" collapsed="false">
      <c r="D41" s="1" t="s">
        <v>16</v>
      </c>
      <c r="E41" s="1" t="s">
        <v>16</v>
      </c>
      <c r="F41" s="1" t="s">
        <v>16</v>
      </c>
      <c r="G41" s="1" t="s">
        <v>16</v>
      </c>
      <c r="H41" s="1" t="s">
        <v>16</v>
      </c>
      <c r="I41" s="1" t="s">
        <v>16</v>
      </c>
      <c r="J41" s="1" t="s">
        <v>16</v>
      </c>
    </row>
    <row r="42" customFormat="false" ht="15" hidden="false" customHeight="false" outlineLevel="0" collapsed="false">
      <c r="D42" s="1" t="s">
        <v>1</v>
      </c>
      <c r="E42" s="1" t="s">
        <v>2</v>
      </c>
      <c r="F42" s="1" t="s">
        <v>3</v>
      </c>
      <c r="G42" s="1" t="s">
        <v>4</v>
      </c>
      <c r="H42" s="1" t="s">
        <v>5</v>
      </c>
      <c r="I42" s="1" t="s">
        <v>6</v>
      </c>
      <c r="J42" s="1" t="s">
        <v>7</v>
      </c>
    </row>
    <row r="43" customFormat="false" ht="15" hidden="false" customHeight="false" outlineLevel="0" collapsed="false">
      <c r="A43" s="1" t="s">
        <v>8</v>
      </c>
      <c r="B43" s="1" t="s">
        <v>9</v>
      </c>
      <c r="C43" s="1" t="s">
        <v>10</v>
      </c>
      <c r="D43" s="1" t="n">
        <v>0.284843</v>
      </c>
      <c r="E43" s="1" t="n">
        <v>0.284843</v>
      </c>
      <c r="F43" s="1" t="n">
        <v>0.284843</v>
      </c>
      <c r="G43" s="1" t="n">
        <v>0.284843</v>
      </c>
      <c r="H43" s="1" t="n">
        <v>0.284843</v>
      </c>
      <c r="I43" s="1" t="n">
        <v>0.284843</v>
      </c>
      <c r="J43" s="1" t="n">
        <v>0.285036</v>
      </c>
    </row>
    <row r="44" customFormat="false" ht="15" hidden="false" customHeight="false" outlineLevel="0" collapsed="false">
      <c r="A44" s="1" t="s">
        <v>8</v>
      </c>
      <c r="B44" s="1" t="s">
        <v>9</v>
      </c>
      <c r="C44" s="1" t="s">
        <v>11</v>
      </c>
      <c r="D44" s="1" t="n">
        <v>0.190468</v>
      </c>
      <c r="E44" s="1" t="n">
        <v>0.19099</v>
      </c>
      <c r="G44" s="1" t="n">
        <v>0.159176</v>
      </c>
      <c r="H44" s="1" t="n">
        <v>0.119714</v>
      </c>
      <c r="I44" s="1" t="n">
        <v>0.124422</v>
      </c>
      <c r="J44" s="1" t="n">
        <v>0.094079</v>
      </c>
    </row>
    <row r="45" customFormat="false" ht="15" hidden="false" customHeight="false" outlineLevel="0" collapsed="false">
      <c r="A45" s="1" t="s">
        <v>8</v>
      </c>
      <c r="B45" s="1" t="s">
        <v>9</v>
      </c>
      <c r="C45" s="1" t="s">
        <v>12</v>
      </c>
      <c r="D45" s="1" t="n">
        <v>0.208339</v>
      </c>
      <c r="E45" s="1" t="n">
        <v>0.185087</v>
      </c>
      <c r="F45" s="1" t="n">
        <v>0.21934</v>
      </c>
      <c r="G45" s="1" t="n">
        <v>0.244306</v>
      </c>
      <c r="H45" s="1" t="n">
        <v>0.219123</v>
      </c>
      <c r="I45" s="1" t="n">
        <v>0.255141</v>
      </c>
      <c r="J45" s="1" t="n">
        <v>0.074807</v>
      </c>
      <c r="K45" s="1" t="n">
        <f aca="false">J45-J43</f>
        <v>-0.210229</v>
      </c>
    </row>
    <row r="47" customFormat="false" ht="15" hidden="false" customHeight="false" outlineLevel="0" collapsed="false">
      <c r="A47" s="1" t="s">
        <v>8</v>
      </c>
      <c r="B47" s="1" t="s">
        <v>13</v>
      </c>
      <c r="C47" s="1" t="s">
        <v>10</v>
      </c>
      <c r="D47" s="1" t="n">
        <v>0.289946</v>
      </c>
      <c r="E47" s="1" t="n">
        <v>0.289946</v>
      </c>
      <c r="F47" s="1" t="n">
        <v>0.289946</v>
      </c>
      <c r="G47" s="1" t="n">
        <v>0.289946</v>
      </c>
      <c r="H47" s="1" t="n">
        <v>0.289946</v>
      </c>
      <c r="I47" s="1" t="n">
        <v>0.289946</v>
      </c>
      <c r="J47" s="1" t="n">
        <v>0.262911</v>
      </c>
    </row>
    <row r="48" customFormat="false" ht="15" hidden="false" customHeight="false" outlineLevel="0" collapsed="false">
      <c r="A48" s="1" t="s">
        <v>8</v>
      </c>
      <c r="B48" s="1" t="s">
        <v>13</v>
      </c>
      <c r="C48" s="1" t="s">
        <v>11</v>
      </c>
      <c r="D48" s="1" t="n">
        <v>0.128018</v>
      </c>
      <c r="E48" s="1" t="n">
        <v>0.172391</v>
      </c>
      <c r="G48" s="1" t="n">
        <v>0.166811</v>
      </c>
      <c r="H48" s="1" t="n">
        <v>0.129265</v>
      </c>
      <c r="I48" s="1" t="n">
        <v>0.123927</v>
      </c>
      <c r="J48" s="1" t="n">
        <v>0.139269</v>
      </c>
    </row>
    <row r="49" customFormat="false" ht="15" hidden="false" customHeight="false" outlineLevel="0" collapsed="false">
      <c r="A49" s="1" t="s">
        <v>8</v>
      </c>
      <c r="B49" s="1" t="s">
        <v>13</v>
      </c>
      <c r="C49" s="1" t="s">
        <v>12</v>
      </c>
      <c r="D49" s="1" t="n">
        <v>0.109826</v>
      </c>
      <c r="E49" s="1" t="n">
        <v>0.185335</v>
      </c>
      <c r="F49" s="1" t="n">
        <v>0.2204</v>
      </c>
      <c r="G49" s="1" t="n">
        <v>0.245693</v>
      </c>
      <c r="H49" s="1" t="n">
        <v>0.217591</v>
      </c>
      <c r="I49" s="1" t="n">
        <v>0.243394</v>
      </c>
      <c r="J49" s="1" t="n">
        <v>0.219378</v>
      </c>
      <c r="K49" s="1" t="n">
        <f aca="false">J49-J47</f>
        <v>-0.043533</v>
      </c>
    </row>
    <row r="51" customFormat="false" ht="15" hidden="false" customHeight="false" outlineLevel="0" collapsed="false">
      <c r="A51" s="1" t="s">
        <v>14</v>
      </c>
      <c r="B51" s="1" t="s">
        <v>9</v>
      </c>
      <c r="C51" s="1" t="s">
        <v>10</v>
      </c>
      <c r="D51" s="1" t="n">
        <v>0.282956</v>
      </c>
      <c r="E51" s="1" t="n">
        <v>0.282956</v>
      </c>
      <c r="F51" s="1" t="n">
        <v>0.282956</v>
      </c>
      <c r="G51" s="1" t="n">
        <v>0.282956</v>
      </c>
      <c r="H51" s="1" t="n">
        <v>0.282956</v>
      </c>
      <c r="I51" s="1" t="n">
        <v>0.282956</v>
      </c>
      <c r="J51" s="1" t="n">
        <v>0.284957</v>
      </c>
    </row>
    <row r="52" customFormat="false" ht="15" hidden="false" customHeight="false" outlineLevel="0" collapsed="false">
      <c r="A52" s="1" t="s">
        <v>14</v>
      </c>
      <c r="B52" s="1" t="s">
        <v>9</v>
      </c>
      <c r="C52" s="1" t="s">
        <v>11</v>
      </c>
      <c r="D52" s="1" t="n">
        <v>-0.000369999999999954</v>
      </c>
      <c r="E52" s="1" t="n">
        <v>0.234221</v>
      </c>
      <c r="G52" s="1" t="n">
        <v>0.237324</v>
      </c>
      <c r="H52" s="1" t="n">
        <v>0.186163</v>
      </c>
      <c r="I52" s="1" t="n">
        <v>0.153665</v>
      </c>
      <c r="J52" s="1" t="n">
        <v>0.206772</v>
      </c>
    </row>
    <row r="53" customFormat="false" ht="15" hidden="false" customHeight="false" outlineLevel="0" collapsed="false">
      <c r="A53" s="1" t="s">
        <v>14</v>
      </c>
      <c r="B53" s="1" t="s">
        <v>9</v>
      </c>
      <c r="C53" s="1" t="s">
        <v>12</v>
      </c>
      <c r="D53" s="1" t="n">
        <v>0.00331399999999993</v>
      </c>
      <c r="E53" s="1" t="n">
        <v>0.180477</v>
      </c>
      <c r="F53" s="1" t="n">
        <v>0.204987</v>
      </c>
      <c r="G53" s="1" t="n">
        <v>0.236077</v>
      </c>
      <c r="H53" s="1" t="n">
        <v>-0.00355499999999998</v>
      </c>
      <c r="I53" s="1" t="n">
        <v>0.136156</v>
      </c>
      <c r="J53" s="1" t="n">
        <v>0.218734</v>
      </c>
      <c r="K53" s="1" t="n">
        <f aca="false">J53-J51</f>
        <v>-0.0662230000000001</v>
      </c>
    </row>
    <row r="55" customFormat="false" ht="15" hidden="false" customHeight="false" outlineLevel="0" collapsed="false">
      <c r="A55" s="1" t="s">
        <v>14</v>
      </c>
      <c r="B55" s="1" t="s">
        <v>13</v>
      </c>
      <c r="C55" s="1" t="s">
        <v>10</v>
      </c>
      <c r="D55" s="1" t="n">
        <v>0.285844</v>
      </c>
      <c r="E55" s="1" t="n">
        <v>0.285844</v>
      </c>
      <c r="F55" s="1" t="n">
        <v>0.285844</v>
      </c>
      <c r="G55" s="1" t="n">
        <v>0.285844</v>
      </c>
      <c r="H55" s="1" t="n">
        <v>0.285844</v>
      </c>
      <c r="I55" s="1" t="n">
        <v>0.285844</v>
      </c>
      <c r="J55" s="1" t="n">
        <v>0.26973</v>
      </c>
    </row>
    <row r="56" customFormat="false" ht="15" hidden="false" customHeight="false" outlineLevel="0" collapsed="false">
      <c r="A56" s="1" t="s">
        <v>14</v>
      </c>
      <c r="B56" s="1" t="s">
        <v>13</v>
      </c>
      <c r="C56" s="1" t="s">
        <v>11</v>
      </c>
      <c r="E56" s="1" t="n">
        <v>0.224971</v>
      </c>
      <c r="F56" s="1" t="n">
        <v>0.165497</v>
      </c>
      <c r="G56" s="1" t="n">
        <v>0.238782</v>
      </c>
      <c r="H56" s="1" t="n">
        <v>0.171267</v>
      </c>
      <c r="I56" s="1" t="n">
        <v>0.146438</v>
      </c>
      <c r="J56" s="1" t="n">
        <v>0.171376</v>
      </c>
    </row>
    <row r="57" customFormat="false" ht="15" hidden="false" customHeight="false" outlineLevel="0" collapsed="false">
      <c r="A57" s="1" t="s">
        <v>14</v>
      </c>
      <c r="B57" s="1" t="s">
        <v>13</v>
      </c>
      <c r="C57" s="1" t="s">
        <v>12</v>
      </c>
      <c r="E57" s="1" t="n">
        <v>0.078229</v>
      </c>
      <c r="F57" s="1" t="n">
        <v>0.215707</v>
      </c>
      <c r="G57" s="1" t="n">
        <v>0.241948</v>
      </c>
      <c r="H57" s="1" t="n">
        <v>-0.000770999999999966</v>
      </c>
      <c r="I57" s="1" t="n">
        <v>0.260037</v>
      </c>
      <c r="J57" s="1" t="n">
        <v>0.214864</v>
      </c>
      <c r="K57" s="1" t="n">
        <f aca="false">J57-J55</f>
        <v>-0.054866</v>
      </c>
    </row>
    <row r="60" customFormat="false" ht="15" hidden="false" customHeight="false" outlineLevel="0" collapsed="false">
      <c r="D60" s="1" t="s">
        <v>17</v>
      </c>
      <c r="E60" s="1" t="s">
        <v>17</v>
      </c>
      <c r="F60" s="1" t="s">
        <v>17</v>
      </c>
      <c r="G60" s="1" t="s">
        <v>17</v>
      </c>
      <c r="H60" s="1" t="s">
        <v>17</v>
      </c>
      <c r="I60" s="1" t="s">
        <v>17</v>
      </c>
      <c r="J60" s="1" t="s">
        <v>17</v>
      </c>
    </row>
    <row r="61" customFormat="false" ht="15" hidden="false" customHeight="false" outlineLevel="0" collapsed="false">
      <c r="D61" s="1" t="s">
        <v>1</v>
      </c>
      <c r="E61" s="1" t="s">
        <v>2</v>
      </c>
      <c r="F61" s="1" t="s">
        <v>3</v>
      </c>
      <c r="G61" s="1" t="s">
        <v>4</v>
      </c>
      <c r="H61" s="1" t="s">
        <v>5</v>
      </c>
      <c r="I61" s="1" t="s">
        <v>6</v>
      </c>
      <c r="J61" s="1" t="s">
        <v>7</v>
      </c>
    </row>
    <row r="62" customFormat="false" ht="15" hidden="false" customHeight="false" outlineLevel="0" collapsed="false">
      <c r="A62" s="1" t="s">
        <v>8</v>
      </c>
      <c r="B62" s="1" t="s">
        <v>9</v>
      </c>
      <c r="C62" s="1" t="s">
        <v>10</v>
      </c>
      <c r="D62" s="1" t="n">
        <v>-0.00917300000000007</v>
      </c>
      <c r="E62" s="1" t="n">
        <v>-0.00917300000000007</v>
      </c>
      <c r="F62" s="1" t="n">
        <v>-0.00917300000000007</v>
      </c>
      <c r="G62" s="1" t="n">
        <v>-0.00917300000000007</v>
      </c>
      <c r="H62" s="1" t="n">
        <v>-0.00917300000000007</v>
      </c>
      <c r="I62" s="1" t="n">
        <v>-0.00917300000000007</v>
      </c>
      <c r="J62" s="1" t="n">
        <v>0</v>
      </c>
    </row>
    <row r="63" customFormat="false" ht="15" hidden="false" customHeight="false" outlineLevel="0" collapsed="false">
      <c r="A63" s="1" t="s">
        <v>8</v>
      </c>
      <c r="B63" s="1" t="s">
        <v>9</v>
      </c>
      <c r="C63" s="1" t="s">
        <v>11</v>
      </c>
      <c r="D63" s="1" t="n">
        <v>0.347381</v>
      </c>
      <c r="E63" s="1" t="n">
        <v>0.0126579999999999</v>
      </c>
      <c r="G63" s="1" t="n">
        <v>0.283164</v>
      </c>
      <c r="H63" s="1" t="n">
        <v>0.421335</v>
      </c>
      <c r="I63" s="1" t="n">
        <v>0.341939</v>
      </c>
      <c r="J63" s="1" t="n">
        <v>0.337854</v>
      </c>
    </row>
    <row r="64" customFormat="false" ht="15" hidden="false" customHeight="false" outlineLevel="0" collapsed="false">
      <c r="A64" s="1" t="s">
        <v>8</v>
      </c>
      <c r="B64" s="1" t="s">
        <v>9</v>
      </c>
      <c r="C64" s="1" t="s">
        <v>12</v>
      </c>
      <c r="D64" s="1" t="n">
        <v>0.276314</v>
      </c>
      <c r="E64" s="1" t="n">
        <v>0.205858</v>
      </c>
      <c r="F64" s="1" t="n">
        <v>0.082982</v>
      </c>
      <c r="G64" s="1" t="n">
        <v>0.108056</v>
      </c>
      <c r="H64" s="1" t="n">
        <v>0.272123</v>
      </c>
      <c r="I64" s="1" t="n">
        <v>0.068559</v>
      </c>
      <c r="J64" s="1" t="n">
        <v>0.530199</v>
      </c>
      <c r="K64" s="1" t="n">
        <f aca="false">J64-J62</f>
        <v>0.530199</v>
      </c>
    </row>
    <row r="66" customFormat="false" ht="15" hidden="false" customHeight="false" outlineLevel="0" collapsed="false">
      <c r="A66" s="1" t="s">
        <v>8</v>
      </c>
      <c r="B66" s="1" t="s">
        <v>13</v>
      </c>
      <c r="C66" s="1" t="s">
        <v>10</v>
      </c>
      <c r="D66" s="1" t="n">
        <v>-9.99999999973245E-007</v>
      </c>
      <c r="E66" s="1" t="n">
        <v>-9.99999999973245E-007</v>
      </c>
      <c r="F66" s="1" t="n">
        <v>-9.99999999973245E-007</v>
      </c>
      <c r="G66" s="1" t="n">
        <v>-9.99999999973245E-007</v>
      </c>
      <c r="H66" s="1" t="n">
        <v>-9.99999999973245E-007</v>
      </c>
      <c r="I66" s="1" t="n">
        <v>-9.99999999973245E-007</v>
      </c>
      <c r="J66" s="1" t="n">
        <v>-0.00323899999999996</v>
      </c>
    </row>
    <row r="67" customFormat="false" ht="15" hidden="false" customHeight="false" outlineLevel="0" collapsed="false">
      <c r="A67" s="1" t="s">
        <v>8</v>
      </c>
      <c r="B67" s="1" t="s">
        <v>13</v>
      </c>
      <c r="C67" s="1" t="s">
        <v>11</v>
      </c>
      <c r="D67" s="1" t="n">
        <v>0.501171</v>
      </c>
      <c r="E67" s="1" t="n">
        <v>0.042744</v>
      </c>
      <c r="G67" s="1" t="n">
        <v>0.264952</v>
      </c>
      <c r="H67" s="1" t="n">
        <v>0.381798</v>
      </c>
      <c r="I67" s="1" t="n">
        <v>0.310959</v>
      </c>
      <c r="J67" s="1" t="n">
        <v>0.300751</v>
      </c>
    </row>
    <row r="68" customFormat="false" ht="15" hidden="false" customHeight="false" outlineLevel="0" collapsed="false">
      <c r="A68" s="1" t="s">
        <v>8</v>
      </c>
      <c r="B68" s="1" t="s">
        <v>13</v>
      </c>
      <c r="C68" s="1" t="s">
        <v>12</v>
      </c>
      <c r="D68" s="1" t="n">
        <v>0.215807</v>
      </c>
      <c r="E68" s="1" t="n">
        <v>0.184064</v>
      </c>
      <c r="F68" s="1" t="n">
        <v>0.0920930000000002</v>
      </c>
      <c r="G68" s="1" t="n">
        <v>0.116694</v>
      </c>
      <c r="H68" s="1" t="n">
        <v>0.274851</v>
      </c>
      <c r="I68" s="1" t="n">
        <v>0.0561719999999999</v>
      </c>
      <c r="J68" s="1" t="n">
        <v>0.12048</v>
      </c>
      <c r="K68" s="1" t="n">
        <f aca="false">J68-J66</f>
        <v>0.123719</v>
      </c>
    </row>
    <row r="70" customFormat="false" ht="15" hidden="false" customHeight="false" outlineLevel="0" collapsed="false">
      <c r="A70" s="1" t="s">
        <v>14</v>
      </c>
      <c r="B70" s="1" t="s">
        <v>9</v>
      </c>
      <c r="C70" s="1" t="s">
        <v>10</v>
      </c>
      <c r="D70" s="1" t="n">
        <v>-1.00000000013978E-006</v>
      </c>
      <c r="E70" s="1" t="n">
        <v>-1.00000000013978E-006</v>
      </c>
      <c r="F70" s="1" t="n">
        <v>-1.00000000013978E-006</v>
      </c>
      <c r="G70" s="1" t="n">
        <v>-1.00000000013978E-006</v>
      </c>
      <c r="H70" s="1" t="n">
        <v>-1.00000000013978E-006</v>
      </c>
      <c r="I70" s="1" t="n">
        <v>-1.00000000013978E-006</v>
      </c>
      <c r="J70" s="1" t="n">
        <v>0</v>
      </c>
    </row>
    <row r="71" customFormat="false" ht="15" hidden="false" customHeight="false" outlineLevel="0" collapsed="false">
      <c r="A71" s="1" t="s">
        <v>14</v>
      </c>
      <c r="B71" s="1" t="s">
        <v>9</v>
      </c>
      <c r="C71" s="1" t="s">
        <v>11</v>
      </c>
      <c r="D71" s="1" t="n">
        <v>0.23173</v>
      </c>
      <c r="E71" s="1" t="n">
        <v>0.0385740000000002</v>
      </c>
      <c r="G71" s="1" t="n">
        <v>0.216478</v>
      </c>
      <c r="H71" s="1" t="n">
        <v>0.349104</v>
      </c>
      <c r="I71" s="1" t="n">
        <v>0.309007</v>
      </c>
      <c r="J71" s="1" t="n">
        <v>0.278552</v>
      </c>
    </row>
    <row r="72" customFormat="false" ht="15" hidden="false" customHeight="false" outlineLevel="0" collapsed="false">
      <c r="A72" s="1" t="s">
        <v>14</v>
      </c>
      <c r="B72" s="1" t="s">
        <v>9</v>
      </c>
      <c r="C72" s="1" t="s">
        <v>12</v>
      </c>
      <c r="D72" s="1" t="n">
        <v>0.151916</v>
      </c>
      <c r="E72" s="1" t="n">
        <v>0.164192</v>
      </c>
      <c r="F72" s="1" t="n">
        <v>0.158014</v>
      </c>
      <c r="G72" s="1" t="n">
        <v>0.107337</v>
      </c>
      <c r="H72" s="1" t="n">
        <v>0.145611</v>
      </c>
      <c r="I72" s="1" t="n">
        <v>-0.0192880000000002</v>
      </c>
      <c r="J72" s="1" t="n">
        <v>0.12261</v>
      </c>
      <c r="K72" s="1" t="n">
        <f aca="false">J72-J70</f>
        <v>0.12261</v>
      </c>
    </row>
    <row r="74" customFormat="false" ht="15" hidden="false" customHeight="false" outlineLevel="0" collapsed="false">
      <c r="A74" s="1" t="s">
        <v>14</v>
      </c>
      <c r="B74" s="1" t="s">
        <v>13</v>
      </c>
      <c r="C74" s="1" t="s">
        <v>10</v>
      </c>
      <c r="D74" s="1" t="n">
        <v>-1.00000000013978E-006</v>
      </c>
      <c r="E74" s="1" t="n">
        <v>-0.0102840000000002</v>
      </c>
      <c r="F74" s="1" t="n">
        <v>-0.0102840000000002</v>
      </c>
      <c r="G74" s="1" t="n">
        <v>-0.0102840000000002</v>
      </c>
      <c r="H74" s="1" t="n">
        <v>-0.0102840000000002</v>
      </c>
      <c r="I74" s="1" t="n">
        <v>-0.0102840000000002</v>
      </c>
      <c r="J74" s="1" t="n">
        <v>0.019786</v>
      </c>
    </row>
    <row r="75" customFormat="false" ht="15" hidden="false" customHeight="false" outlineLevel="0" collapsed="false">
      <c r="A75" s="1" t="s">
        <v>14</v>
      </c>
      <c r="B75" s="1" t="s">
        <v>13</v>
      </c>
      <c r="C75" s="1" t="s">
        <v>11</v>
      </c>
      <c r="E75" s="1" t="n">
        <v>0.0497840000000001</v>
      </c>
      <c r="F75" s="1" t="n">
        <v>0.337822</v>
      </c>
      <c r="G75" s="1" t="n">
        <v>0.202488</v>
      </c>
      <c r="H75" s="1" t="n">
        <v>0.354234</v>
      </c>
      <c r="I75" s="1" t="n">
        <v>0.339541</v>
      </c>
      <c r="J75" s="1" t="n">
        <v>0.288754</v>
      </c>
    </row>
    <row r="76" customFormat="false" ht="15" hidden="false" customHeight="false" outlineLevel="0" collapsed="false">
      <c r="A76" s="1" t="s">
        <v>14</v>
      </c>
      <c r="B76" s="1" t="s">
        <v>13</v>
      </c>
      <c r="C76" s="1" t="s">
        <v>12</v>
      </c>
      <c r="E76" s="1" t="n">
        <v>0.0270280000000001</v>
      </c>
      <c r="F76" s="1" t="n">
        <v>0.162124</v>
      </c>
      <c r="G76" s="1" t="n">
        <v>0.105729</v>
      </c>
      <c r="H76" s="1" t="n">
        <v>0.139261</v>
      </c>
      <c r="I76" s="1" t="n">
        <v>0.060037</v>
      </c>
      <c r="J76" s="1" t="n">
        <v>0.129319</v>
      </c>
      <c r="K76" s="1" t="n">
        <f aca="false">J76-J74</f>
        <v>0.109533</v>
      </c>
    </row>
    <row r="80" customFormat="false" ht="15" hidden="false" customHeight="false" outlineLevel="0" collapsed="false">
      <c r="D80" s="1" t="s">
        <v>18</v>
      </c>
      <c r="E80" s="1" t="s">
        <v>18</v>
      </c>
      <c r="F80" s="1" t="s">
        <v>18</v>
      </c>
      <c r="G80" s="1" t="s">
        <v>18</v>
      </c>
      <c r="H80" s="1" t="s">
        <v>18</v>
      </c>
      <c r="I80" s="1" t="s">
        <v>18</v>
      </c>
      <c r="J80" s="1" t="s">
        <v>18</v>
      </c>
    </row>
    <row r="81" customFormat="false" ht="15" hidden="false" customHeight="false" outlineLevel="0" collapsed="false">
      <c r="D81" s="1" t="s">
        <v>1</v>
      </c>
      <c r="E81" s="1" t="s">
        <v>2</v>
      </c>
      <c r="F81" s="1" t="s">
        <v>3</v>
      </c>
      <c r="G81" s="1" t="s">
        <v>4</v>
      </c>
      <c r="H81" s="1" t="s">
        <v>5</v>
      </c>
      <c r="I81" s="1" t="s">
        <v>6</v>
      </c>
      <c r="J81" s="1" t="s">
        <v>7</v>
      </c>
    </row>
    <row r="82" customFormat="false" ht="15" hidden="false" customHeight="false" outlineLevel="0" collapsed="false">
      <c r="A82" s="1" t="s">
        <v>8</v>
      </c>
      <c r="B82" s="1" t="s">
        <v>9</v>
      </c>
      <c r="C82" s="1" t="s">
        <v>10</v>
      </c>
      <c r="D82" s="1" t="n">
        <f aca="false">D62+D5</f>
        <v>-0.138919</v>
      </c>
      <c r="E82" s="1" t="n">
        <f aca="false">E62+E5</f>
        <v>-0.138919</v>
      </c>
      <c r="F82" s="1" t="n">
        <f aca="false">F62+F5</f>
        <v>-0.138919</v>
      </c>
      <c r="G82" s="1" t="n">
        <f aca="false">G62+G5</f>
        <v>-0.138919</v>
      </c>
      <c r="H82" s="1" t="n">
        <f aca="false">H62+H5</f>
        <v>-0.138919</v>
      </c>
      <c r="I82" s="1" t="n">
        <f aca="false">I62+I5</f>
        <v>-0.138919</v>
      </c>
      <c r="J82" s="1" t="n">
        <f aca="false">J62+J5</f>
        <v>-0.122762</v>
      </c>
    </row>
    <row r="83" customFormat="false" ht="15" hidden="false" customHeight="false" outlineLevel="0" collapsed="false">
      <c r="A83" s="1" t="s">
        <v>8</v>
      </c>
      <c r="B83" s="1" t="s">
        <v>9</v>
      </c>
      <c r="C83" s="1" t="s">
        <v>11</v>
      </c>
      <c r="D83" s="1" t="n">
        <f aca="false">D63+D6</f>
        <v>0.325919</v>
      </c>
      <c r="E83" s="1" t="n">
        <f aca="false">E63+E6</f>
        <v>-0.00666500000000009</v>
      </c>
      <c r="F83" s="1" t="n">
        <f aca="false">F63+F6</f>
        <v>0</v>
      </c>
      <c r="G83" s="1" t="n">
        <f aca="false">G63+G6</f>
        <v>0.217324</v>
      </c>
      <c r="H83" s="1" t="n">
        <f aca="false">H63+H6</f>
        <v>0.307802</v>
      </c>
      <c r="I83" s="1" t="n">
        <f aca="false">I63+I6</f>
        <v>0.242618</v>
      </c>
      <c r="J83" s="1" t="n">
        <f aca="false">J63+J6</f>
        <v>0.307259</v>
      </c>
    </row>
    <row r="84" customFormat="false" ht="15" hidden="false" customHeight="false" outlineLevel="0" collapsed="false">
      <c r="A84" s="1" t="s">
        <v>8</v>
      </c>
      <c r="B84" s="1" t="s">
        <v>9</v>
      </c>
      <c r="C84" s="1" t="s">
        <v>12</v>
      </c>
      <c r="D84" s="1" t="n">
        <f aca="false">D64+D7</f>
        <v>0.317675</v>
      </c>
      <c r="E84" s="1" t="n">
        <f aca="false">E64+E7</f>
        <v>0.268558</v>
      </c>
      <c r="F84" s="1" t="n">
        <f aca="false">F64+F7</f>
        <v>0.223012</v>
      </c>
      <c r="G84" s="1" t="n">
        <f aca="false">G64+G7</f>
        <v>0.117967</v>
      </c>
      <c r="H84" s="1" t="n">
        <f aca="false">H64+H7</f>
        <v>0.308444</v>
      </c>
      <c r="I84" s="1" t="n">
        <f aca="false">I64+I7</f>
        <v>0.090097</v>
      </c>
      <c r="J84" s="1" t="n">
        <f aca="false">J64+J7</f>
        <v>0.430052</v>
      </c>
      <c r="K84" s="1" t="n">
        <f aca="false">J84-J82</f>
        <v>0.552814</v>
      </c>
    </row>
    <row r="86" customFormat="false" ht="15" hidden="false" customHeight="false" outlineLevel="0" collapsed="false">
      <c r="A86" s="1" t="s">
        <v>8</v>
      </c>
      <c r="B86" s="1" t="s">
        <v>13</v>
      </c>
      <c r="C86" s="1" t="s">
        <v>10</v>
      </c>
      <c r="D86" s="1" t="n">
        <f aca="false">D66+D9</f>
        <v>-0.124441</v>
      </c>
      <c r="E86" s="1" t="n">
        <f aca="false">E66+E9</f>
        <v>-0.124441</v>
      </c>
      <c r="F86" s="1" t="n">
        <f aca="false">F66+F9</f>
        <v>-0.124441</v>
      </c>
      <c r="G86" s="1" t="n">
        <f aca="false">G66+G9</f>
        <v>-0.124441</v>
      </c>
      <c r="H86" s="1" t="n">
        <f aca="false">H66+H9</f>
        <v>-0.124441</v>
      </c>
      <c r="I86" s="1" t="n">
        <f aca="false">I66+I9</f>
        <v>-0.124441</v>
      </c>
      <c r="J86" s="1" t="n">
        <f aca="false">J66+J9</f>
        <v>-0.108641</v>
      </c>
    </row>
    <row r="87" customFormat="false" ht="15" hidden="false" customHeight="false" outlineLevel="0" collapsed="false">
      <c r="A87" s="1" t="s">
        <v>8</v>
      </c>
      <c r="B87" s="1" t="s">
        <v>13</v>
      </c>
      <c r="C87" s="1" t="s">
        <v>11</v>
      </c>
      <c r="D87" s="1" t="n">
        <f aca="false">D67+D10</f>
        <v>0.339562</v>
      </c>
      <c r="E87" s="1" t="n">
        <f aca="false">E67+E10</f>
        <v>-0.00212099999999998</v>
      </c>
      <c r="F87" s="1" t="n">
        <f aca="false">F67+F10</f>
        <v>0</v>
      </c>
      <c r="G87" s="1" t="n">
        <f aca="false">G67+G10</f>
        <v>0.190253</v>
      </c>
      <c r="H87" s="1" t="n">
        <f aca="false">H67+H10</f>
        <v>0.26544</v>
      </c>
      <c r="I87" s="1" t="n">
        <f aca="false">I67+I10</f>
        <v>0.197475</v>
      </c>
      <c r="J87" s="1" t="n">
        <f aca="false">J67+J10</f>
        <v>0.22956</v>
      </c>
    </row>
    <row r="88" customFormat="false" ht="15" hidden="false" customHeight="false" outlineLevel="0" collapsed="false">
      <c r="A88" s="1" t="s">
        <v>8</v>
      </c>
      <c r="B88" s="1" t="s">
        <v>13</v>
      </c>
      <c r="C88" s="1" t="s">
        <v>12</v>
      </c>
      <c r="D88" s="1" t="n">
        <f aca="false">D68+D11</f>
        <v>0.052521</v>
      </c>
      <c r="E88" s="1" t="n">
        <f aca="false">E68+E11</f>
        <v>0.230482</v>
      </c>
      <c r="F88" s="1" t="n">
        <f aca="false">F68+F11</f>
        <v>0.236085</v>
      </c>
      <c r="G88" s="1" t="n">
        <f aca="false">G68+G11</f>
        <v>0.123624</v>
      </c>
      <c r="H88" s="1" t="n">
        <f aca="false">H68+H11</f>
        <v>0.315299</v>
      </c>
      <c r="I88" s="1" t="n">
        <f aca="false">I68+I11</f>
        <v>0.0743259999999999</v>
      </c>
      <c r="J88" s="1" t="n">
        <f aca="false">J68+J11</f>
        <v>0.14857</v>
      </c>
      <c r="K88" s="1" t="n">
        <f aca="false">J88-J86</f>
        <v>0.257211</v>
      </c>
    </row>
    <row r="90" customFormat="false" ht="15" hidden="false" customHeight="false" outlineLevel="0" collapsed="false">
      <c r="A90" s="1" t="s">
        <v>14</v>
      </c>
      <c r="B90" s="1" t="s">
        <v>9</v>
      </c>
      <c r="C90" s="1" t="s">
        <v>10</v>
      </c>
      <c r="D90" s="1" t="n">
        <f aca="false">D70+D13</f>
        <v>-0.119129</v>
      </c>
      <c r="E90" s="1" t="n">
        <f aca="false">E70+E13</f>
        <v>-0.119129</v>
      </c>
      <c r="F90" s="1" t="n">
        <f aca="false">F70+F13</f>
        <v>-0.119129</v>
      </c>
      <c r="G90" s="1" t="n">
        <f aca="false">G70+G13</f>
        <v>-0.119129</v>
      </c>
      <c r="H90" s="1" t="n">
        <f aca="false">H70+H13</f>
        <v>-0.119129</v>
      </c>
      <c r="I90" s="1" t="n">
        <f aca="false">I70+I13</f>
        <v>-0.119129</v>
      </c>
      <c r="J90" s="1" t="n">
        <f aca="false">J70+J13</f>
        <v>-0.121254</v>
      </c>
    </row>
    <row r="91" customFormat="false" ht="15" hidden="false" customHeight="false" outlineLevel="0" collapsed="false">
      <c r="A91" s="1" t="s">
        <v>14</v>
      </c>
      <c r="B91" s="1" t="s">
        <v>9</v>
      </c>
      <c r="C91" s="1" t="s">
        <v>11</v>
      </c>
      <c r="D91" s="1" t="n">
        <f aca="false">D71+D14</f>
        <v>0.37164</v>
      </c>
      <c r="E91" s="1" t="n">
        <f aca="false">E71+E14</f>
        <v>-0.00386899999999982</v>
      </c>
      <c r="F91" s="1" t="n">
        <f aca="false">F71+F14</f>
        <v>0</v>
      </c>
      <c r="G91" s="1" t="n">
        <f aca="false">G71+G14</f>
        <v>0.140229</v>
      </c>
      <c r="H91" s="1" t="n">
        <f aca="false">H71+H14</f>
        <v>0.251411</v>
      </c>
      <c r="I91" s="1" t="n">
        <f aca="false">I71+I14</f>
        <v>0.213455</v>
      </c>
      <c r="J91" s="1" t="n">
        <f aca="false">J71+J14</f>
        <v>0.197689</v>
      </c>
    </row>
    <row r="92" customFormat="false" ht="15" hidden="false" customHeight="false" outlineLevel="0" collapsed="false">
      <c r="A92" s="1" t="s">
        <v>14</v>
      </c>
      <c r="B92" s="1" t="s">
        <v>9</v>
      </c>
      <c r="C92" s="1" t="s">
        <v>12</v>
      </c>
      <c r="D92" s="1" t="n">
        <f aca="false">D72+D15</f>
        <v>0.362868</v>
      </c>
      <c r="E92" s="1" t="n">
        <f aca="false">E72+E15</f>
        <v>0.227493</v>
      </c>
      <c r="F92" s="1" t="n">
        <f aca="false">F72+F15</f>
        <v>0.198651</v>
      </c>
      <c r="G92" s="1" t="n">
        <f aca="false">G72+G15</f>
        <v>0.138449</v>
      </c>
      <c r="H92" s="1" t="n">
        <f aca="false">H72+H15</f>
        <v>0.366113</v>
      </c>
      <c r="I92" s="1" t="n">
        <f aca="false">I72+I15</f>
        <v>-0.173114</v>
      </c>
      <c r="J92" s="1" t="n">
        <f aca="false">J72+J15</f>
        <v>0.155789</v>
      </c>
      <c r="K92" s="1" t="n">
        <f aca="false">J92-J90</f>
        <v>0.277043</v>
      </c>
    </row>
    <row r="94" customFormat="false" ht="15" hidden="false" customHeight="false" outlineLevel="0" collapsed="false">
      <c r="A94" s="1" t="s">
        <v>14</v>
      </c>
      <c r="B94" s="1" t="s">
        <v>13</v>
      </c>
      <c r="C94" s="1" t="s">
        <v>10</v>
      </c>
      <c r="D94" s="1" t="n">
        <f aca="false">D74+D17</f>
        <v>-0.128958</v>
      </c>
      <c r="E94" s="1" t="n">
        <f aca="false">E74+E17</f>
        <v>-0.139241</v>
      </c>
      <c r="F94" s="1" t="n">
        <f aca="false">F74+F17</f>
        <v>-0.139241</v>
      </c>
      <c r="G94" s="1" t="n">
        <f aca="false">G74+G17</f>
        <v>-0.139241</v>
      </c>
      <c r="H94" s="1" t="n">
        <f aca="false">H74+H17</f>
        <v>-0.139241</v>
      </c>
      <c r="I94" s="1" t="n">
        <f aca="false">I74+I17</f>
        <v>-0.139241</v>
      </c>
      <c r="J94" s="1" t="n">
        <f aca="false">J74+J17</f>
        <v>-0.109651</v>
      </c>
    </row>
    <row r="95" customFormat="false" ht="15" hidden="false" customHeight="false" outlineLevel="0" collapsed="false">
      <c r="A95" s="1" t="s">
        <v>14</v>
      </c>
      <c r="B95" s="1" t="s">
        <v>13</v>
      </c>
      <c r="C95" s="1" t="s">
        <v>11</v>
      </c>
      <c r="D95" s="1" t="n">
        <f aca="false">D75+D18</f>
        <v>0</v>
      </c>
      <c r="E95" s="1" t="n">
        <f aca="false">E75+E18</f>
        <v>-0.0162129999999999</v>
      </c>
      <c r="F95" s="1" t="n">
        <f aca="false">F75+F18</f>
        <v>0.241265</v>
      </c>
      <c r="G95" s="1" t="n">
        <f aca="false">G75+G18</f>
        <v>0.115312</v>
      </c>
      <c r="H95" s="1" t="n">
        <f aca="false">H75+H18</f>
        <v>0.231934</v>
      </c>
      <c r="I95" s="1" t="n">
        <f aca="false">I75+I18</f>
        <v>0.217464</v>
      </c>
      <c r="J95" s="1" t="n">
        <f aca="false">J75+J18</f>
        <v>0.213073</v>
      </c>
    </row>
    <row r="96" customFormat="false" ht="15" hidden="false" customHeight="false" outlineLevel="0" collapsed="false">
      <c r="A96" s="1" t="s">
        <v>14</v>
      </c>
      <c r="B96" s="1" t="s">
        <v>13</v>
      </c>
      <c r="C96" s="1" t="s">
        <v>12</v>
      </c>
      <c r="D96" s="1" t="n">
        <f aca="false">D76+D19</f>
        <v>0</v>
      </c>
      <c r="E96" s="1" t="n">
        <f aca="false">E76+E19</f>
        <v>0.229808</v>
      </c>
      <c r="F96" s="1" t="n">
        <f aca="false">F76+F19</f>
        <v>0.17555</v>
      </c>
      <c r="G96" s="1" t="n">
        <f aca="false">G76+G19</f>
        <v>0.120867</v>
      </c>
      <c r="H96" s="1" t="n">
        <f aca="false">H76+H19</f>
        <v>0.354908</v>
      </c>
      <c r="I96" s="1" t="n">
        <f aca="false">I76+I19</f>
        <v>0.072599</v>
      </c>
      <c r="J96" s="1" t="n">
        <f aca="false">J76+J19</f>
        <v>0.163882</v>
      </c>
      <c r="K96" s="1" t="n">
        <f aca="false">J96-J94</f>
        <v>0.2735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8T18:27:52Z</dcterms:created>
  <dc:creator>Pedro Silva</dc:creator>
  <dc:description/>
  <dc:language>en-US</dc:language>
  <cp:lastModifiedBy>Pedro Silva</cp:lastModifiedBy>
  <dcterms:modified xsi:type="dcterms:W3CDTF">2016-04-19T19:01:43Z</dcterms:modified>
  <cp:revision>0</cp:revision>
  <dc:subject/>
  <dc:title/>
</cp:coreProperties>
</file>